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/>
  <mc:AlternateContent xmlns:mc="http://schemas.openxmlformats.org/markup-compatibility/2006">
    <mc:Choice Requires="x15">
      <x15ac:absPath xmlns:x15ac="http://schemas.microsoft.com/office/spreadsheetml/2010/11/ac" url="C:\Users\esthe\Documents\Host Septomics Esther\human neutrophil paper 2020\Preparation for second submission\neue tabellen Juan\"/>
    </mc:Choice>
  </mc:AlternateContent>
  <xr:revisionPtr revIDLastSave="0" documentId="13_ncr:1_{900104AD-B008-46E1-806D-78C5DA848180}" xr6:coauthVersionLast="46" xr6:coauthVersionMax="46" xr10:uidLastSave="{00000000-0000-0000-0000-000000000000}"/>
  <bookViews>
    <workbookView xWindow="660" yWindow="390" windowWidth="26745" windowHeight="14670" activeTab="4" xr2:uid="{00000000-000D-0000-FFFF-FFFF00000000}"/>
  </bookViews>
  <sheets>
    <sheet name="IgG-Ca vs IgG-unst" sheetId="1" r:id="rId1"/>
    <sheet name="CC1-Ca vs IgG-Ca" sheetId="2" r:id="rId2"/>
    <sheet name="CC6-Ca vs IgG-Ca" sheetId="3" r:id="rId3"/>
    <sheet name="CC1-unst vs IgG unst" sheetId="4" r:id="rId4"/>
    <sheet name="CC6-unst vs IgG unst" sheetId="5" r:id="rId5"/>
  </sheets>
  <definedNames>
    <definedName name="_xlnm._FilterDatabase" localSheetId="1" hidden="1">'CC1-Ca vs IgG-Ca'!$A$1:$K$1</definedName>
    <definedName name="_xlnm._FilterDatabase" localSheetId="3" hidden="1">'CC1-unst vs IgG unst'!$A$1:$K$14</definedName>
    <definedName name="_xlnm._FilterDatabase" localSheetId="2" hidden="1">'CC6-Ca vs IgG-Ca'!$A$1:$K$31</definedName>
    <definedName name="_xlnm._FilterDatabase" localSheetId="4" hidden="1">'CC6-unst vs IgG unst'!$A$1:$K$1</definedName>
    <definedName name="_xlnm._FilterDatabase" localSheetId="0" hidden="1">'IgG-Ca vs IgG-unst'!$A$1:$K$49</definedName>
  </definedNames>
  <calcPr calcId="191029"/>
</workbook>
</file>

<file path=xl/calcChain.xml><?xml version="1.0" encoding="utf-8"?>
<calcChain xmlns="http://schemas.openxmlformats.org/spreadsheetml/2006/main">
  <c r="J42" i="2" l="1"/>
  <c r="K42" i="2"/>
  <c r="J35" i="2"/>
  <c r="K35" i="2"/>
  <c r="J39" i="2"/>
  <c r="K39" i="2"/>
  <c r="J53" i="2"/>
  <c r="K53" i="2"/>
  <c r="J43" i="2"/>
  <c r="K43" i="2"/>
  <c r="J28" i="2"/>
  <c r="K28" i="2"/>
  <c r="J51" i="2"/>
  <c r="K51" i="2"/>
  <c r="J37" i="2"/>
  <c r="K37" i="2"/>
  <c r="J30" i="2"/>
  <c r="K30" i="2"/>
  <c r="J54" i="2"/>
  <c r="K54" i="2"/>
  <c r="J45" i="2"/>
  <c r="K45" i="2"/>
  <c r="J49" i="2"/>
  <c r="K49" i="2"/>
  <c r="J44" i="2"/>
  <c r="K44" i="2"/>
  <c r="J32" i="2"/>
  <c r="K32" i="2"/>
  <c r="J50" i="2"/>
  <c r="K50" i="2"/>
  <c r="J48" i="2"/>
  <c r="K48" i="2"/>
  <c r="J2" i="2"/>
  <c r="K2" i="2"/>
  <c r="J21" i="2"/>
  <c r="K21" i="2"/>
  <c r="J17" i="2"/>
  <c r="K17" i="2"/>
  <c r="J11" i="2"/>
  <c r="K11" i="2"/>
  <c r="J23" i="2"/>
  <c r="K23" i="2"/>
  <c r="J41" i="2"/>
  <c r="K41" i="2"/>
  <c r="J18" i="2"/>
  <c r="K18" i="2"/>
  <c r="J27" i="2"/>
  <c r="K27" i="2"/>
  <c r="J10" i="2"/>
  <c r="K10" i="2"/>
  <c r="J52" i="2"/>
  <c r="K52" i="2"/>
  <c r="J15" i="2"/>
  <c r="K15" i="2"/>
  <c r="J12" i="2"/>
  <c r="K12" i="2"/>
  <c r="J33" i="2"/>
  <c r="K33" i="2"/>
  <c r="J4" i="2"/>
  <c r="K4" i="2"/>
  <c r="J5" i="2"/>
  <c r="K5" i="2"/>
  <c r="J13" i="2"/>
  <c r="K13" i="2"/>
  <c r="J20" i="2"/>
  <c r="K20" i="2"/>
  <c r="J24" i="2"/>
  <c r="K24" i="2"/>
  <c r="J31" i="2"/>
  <c r="K31" i="2"/>
  <c r="J40" i="2"/>
  <c r="K40" i="2"/>
  <c r="J8" i="2"/>
  <c r="K8" i="2"/>
  <c r="J22" i="2"/>
  <c r="K22" i="2"/>
  <c r="J46" i="2"/>
  <c r="K46" i="2"/>
  <c r="J29" i="2"/>
  <c r="K29" i="2"/>
  <c r="J6" i="2"/>
  <c r="K6" i="2"/>
  <c r="J3" i="2"/>
  <c r="K3" i="2"/>
  <c r="J7" i="2"/>
  <c r="K7" i="2"/>
  <c r="J36" i="2"/>
  <c r="K36" i="2"/>
  <c r="J38" i="2"/>
  <c r="K38" i="2"/>
  <c r="J14" i="2"/>
  <c r="K14" i="2"/>
  <c r="J26" i="2"/>
  <c r="K26" i="2"/>
  <c r="J25" i="2"/>
  <c r="K25" i="2"/>
  <c r="J16" i="2"/>
  <c r="K16" i="2"/>
  <c r="J9" i="2"/>
  <c r="K9" i="2"/>
  <c r="J19" i="2"/>
  <c r="K19" i="2"/>
  <c r="J34" i="2"/>
  <c r="K34" i="2"/>
  <c r="J17" i="3"/>
  <c r="K17" i="3"/>
  <c r="J19" i="3"/>
  <c r="K19" i="3"/>
  <c r="J10" i="3"/>
  <c r="K10" i="3"/>
  <c r="J13" i="3"/>
  <c r="K13" i="3"/>
  <c r="J11" i="3"/>
  <c r="K11" i="3"/>
  <c r="J21" i="3"/>
  <c r="K21" i="3"/>
  <c r="J16" i="3"/>
  <c r="K16" i="3"/>
  <c r="J6" i="3"/>
  <c r="K6" i="3"/>
  <c r="J12" i="3"/>
  <c r="K12" i="3"/>
  <c r="J22" i="3"/>
  <c r="K22" i="3"/>
  <c r="J8" i="3"/>
  <c r="K8" i="3"/>
  <c r="J2" i="3"/>
  <c r="K2" i="3"/>
  <c r="J9" i="3"/>
  <c r="K9" i="3"/>
  <c r="J24" i="3"/>
  <c r="K24" i="3"/>
  <c r="J15" i="3"/>
  <c r="K15" i="3"/>
  <c r="J18" i="3"/>
  <c r="K18" i="3"/>
  <c r="J14" i="3"/>
  <c r="K14" i="3"/>
  <c r="J30" i="3"/>
  <c r="K30" i="3"/>
  <c r="J28" i="3"/>
  <c r="K28" i="3"/>
  <c r="J5" i="3"/>
  <c r="K5" i="3"/>
  <c r="J7" i="3"/>
  <c r="K7" i="3"/>
  <c r="J29" i="3"/>
  <c r="K29" i="3"/>
  <c r="J20" i="3"/>
  <c r="K20" i="3"/>
  <c r="J25" i="3"/>
  <c r="K25" i="3"/>
  <c r="J23" i="3"/>
  <c r="K23" i="3"/>
  <c r="J31" i="3"/>
  <c r="K31" i="3"/>
  <c r="J26" i="3"/>
  <c r="K26" i="3"/>
  <c r="J4" i="3"/>
  <c r="K4" i="3"/>
  <c r="J27" i="3"/>
  <c r="K27" i="3"/>
  <c r="J5" i="4"/>
  <c r="K5" i="4"/>
  <c r="J9" i="4"/>
  <c r="K9" i="4"/>
  <c r="J2" i="4"/>
  <c r="K2" i="4"/>
  <c r="J6" i="4"/>
  <c r="K6" i="4"/>
  <c r="J10" i="4"/>
  <c r="K10" i="4"/>
  <c r="J11" i="4"/>
  <c r="K11" i="4"/>
  <c r="J12" i="4"/>
  <c r="K12" i="4"/>
  <c r="J7" i="4"/>
  <c r="K7" i="4"/>
  <c r="J14" i="4"/>
  <c r="K14" i="4"/>
  <c r="J8" i="4"/>
  <c r="K8" i="4"/>
  <c r="J4" i="4"/>
  <c r="K4" i="4"/>
  <c r="J13" i="4"/>
  <c r="K13" i="4"/>
  <c r="J15" i="5"/>
  <c r="K15" i="5"/>
  <c r="J32" i="5"/>
  <c r="K32" i="5"/>
  <c r="J33" i="5"/>
  <c r="K33" i="5"/>
  <c r="J40" i="5"/>
  <c r="K40" i="5"/>
  <c r="J7" i="5"/>
  <c r="K7" i="5"/>
  <c r="J4" i="5"/>
  <c r="K4" i="5"/>
  <c r="J5" i="5"/>
  <c r="K5" i="5"/>
  <c r="J24" i="5"/>
  <c r="K24" i="5"/>
  <c r="J43" i="5"/>
  <c r="K43" i="5"/>
  <c r="J12" i="5"/>
  <c r="K12" i="5"/>
  <c r="J46" i="5"/>
  <c r="K46" i="5"/>
  <c r="J34" i="5"/>
  <c r="K34" i="5"/>
  <c r="J49" i="5"/>
  <c r="K49" i="5"/>
  <c r="J41" i="5"/>
  <c r="K41" i="5"/>
  <c r="J20" i="5"/>
  <c r="K20" i="5"/>
  <c r="J30" i="5"/>
  <c r="K30" i="5"/>
  <c r="J21" i="5"/>
  <c r="K21" i="5"/>
  <c r="J28" i="5"/>
  <c r="K28" i="5"/>
  <c r="J31" i="5"/>
  <c r="K31" i="5"/>
  <c r="J9" i="5"/>
  <c r="K9" i="5"/>
  <c r="J6" i="5"/>
  <c r="K6" i="5"/>
  <c r="J51" i="5"/>
  <c r="K51" i="5"/>
  <c r="J36" i="5"/>
  <c r="K36" i="5"/>
  <c r="J27" i="5"/>
  <c r="K27" i="5"/>
  <c r="J17" i="5"/>
  <c r="K17" i="5"/>
  <c r="J52" i="5"/>
  <c r="K52" i="5"/>
  <c r="J53" i="5"/>
  <c r="K53" i="5"/>
  <c r="J18" i="5"/>
  <c r="K18" i="5"/>
  <c r="J54" i="5"/>
  <c r="K54" i="5"/>
  <c r="J14" i="5"/>
  <c r="K14" i="5"/>
  <c r="J47" i="5"/>
  <c r="K47" i="5"/>
  <c r="J55" i="5"/>
  <c r="K55" i="5"/>
  <c r="J23" i="5"/>
  <c r="K23" i="5"/>
  <c r="J48" i="5"/>
  <c r="K48" i="5"/>
  <c r="J50" i="5"/>
  <c r="K50" i="5"/>
  <c r="J22" i="5"/>
  <c r="K22" i="5"/>
  <c r="J37" i="5"/>
  <c r="K37" i="5"/>
  <c r="J2" i="5"/>
  <c r="K2" i="5"/>
  <c r="J25" i="5"/>
  <c r="K25" i="5"/>
  <c r="J39" i="5"/>
  <c r="K39" i="5"/>
  <c r="J26" i="5"/>
  <c r="K26" i="5"/>
  <c r="J3" i="5"/>
  <c r="K3" i="5"/>
  <c r="J13" i="5"/>
  <c r="K13" i="5"/>
  <c r="J56" i="5"/>
  <c r="K56" i="5"/>
  <c r="J42" i="5"/>
  <c r="K42" i="5"/>
  <c r="J44" i="5"/>
  <c r="K44" i="5"/>
  <c r="J16" i="5"/>
  <c r="K16" i="5"/>
  <c r="J57" i="5"/>
  <c r="K57" i="5"/>
  <c r="J45" i="5"/>
  <c r="K45" i="5"/>
  <c r="J35" i="5"/>
  <c r="K35" i="5"/>
  <c r="J29" i="5"/>
  <c r="K29" i="5"/>
  <c r="J10" i="5"/>
  <c r="K10" i="5"/>
  <c r="J19" i="5"/>
  <c r="K19" i="5"/>
  <c r="J38" i="5"/>
  <c r="K38" i="5"/>
  <c r="J11" i="5"/>
  <c r="K11" i="5"/>
  <c r="J8" i="5"/>
  <c r="K8" i="5"/>
  <c r="K3" i="4"/>
  <c r="J3" i="4"/>
  <c r="K3" i="3"/>
  <c r="J3" i="3"/>
  <c r="K47" i="2"/>
  <c r="J47" i="2"/>
  <c r="J4" i="1"/>
  <c r="K4" i="1"/>
  <c r="J23" i="1"/>
  <c r="K23" i="1"/>
  <c r="J2" i="1"/>
  <c r="K2" i="1"/>
  <c r="J5" i="1"/>
  <c r="K5" i="1"/>
  <c r="J12" i="1"/>
  <c r="K12" i="1"/>
  <c r="J26" i="1"/>
  <c r="K26" i="1"/>
  <c r="J16" i="1"/>
  <c r="K16" i="1"/>
  <c r="J9" i="1"/>
  <c r="K9" i="1"/>
  <c r="J8" i="1"/>
  <c r="K8" i="1"/>
  <c r="J19" i="1"/>
  <c r="K19" i="1"/>
  <c r="J10" i="1"/>
  <c r="K10" i="1"/>
  <c r="J38" i="1"/>
  <c r="K38" i="1"/>
  <c r="J37" i="1"/>
  <c r="K37" i="1"/>
  <c r="J27" i="1"/>
  <c r="K27" i="1"/>
  <c r="J20" i="1"/>
  <c r="K20" i="1"/>
  <c r="J22" i="1"/>
  <c r="K22" i="1"/>
  <c r="J21" i="1"/>
  <c r="K21" i="1"/>
  <c r="J13" i="1"/>
  <c r="K13" i="1"/>
  <c r="J28" i="1"/>
  <c r="K28" i="1"/>
  <c r="J15" i="1"/>
  <c r="K15" i="1"/>
  <c r="J24" i="1"/>
  <c r="K24" i="1"/>
  <c r="J14" i="1"/>
  <c r="K14" i="1"/>
  <c r="J33" i="1"/>
  <c r="K33" i="1"/>
  <c r="J11" i="1"/>
  <c r="K11" i="1"/>
  <c r="J18" i="1"/>
  <c r="K18" i="1"/>
  <c r="J40" i="1"/>
  <c r="K40" i="1"/>
  <c r="J39" i="1"/>
  <c r="J3" i="1"/>
  <c r="K3" i="1"/>
  <c r="J7" i="1"/>
  <c r="K7" i="1"/>
  <c r="J43" i="1"/>
  <c r="K43" i="1"/>
  <c r="J44" i="1"/>
  <c r="K44" i="1"/>
  <c r="J17" i="1"/>
  <c r="K17" i="1"/>
  <c r="J29" i="1"/>
  <c r="K29" i="1"/>
  <c r="J30" i="1"/>
  <c r="K30" i="1"/>
  <c r="J42" i="1"/>
  <c r="K42" i="1"/>
  <c r="J41" i="1"/>
  <c r="K41" i="1"/>
  <c r="J34" i="1"/>
  <c r="K34" i="1"/>
  <c r="J31" i="1"/>
  <c r="K31" i="1"/>
  <c r="J45" i="1"/>
  <c r="K45" i="1"/>
  <c r="J49" i="1"/>
  <c r="K49" i="1"/>
  <c r="J48" i="1"/>
  <c r="K48" i="1"/>
  <c r="J25" i="1"/>
  <c r="K25" i="1"/>
  <c r="J36" i="1"/>
  <c r="K36" i="1"/>
  <c r="J35" i="1"/>
  <c r="K35" i="1"/>
  <c r="J47" i="1"/>
  <c r="K47" i="1"/>
  <c r="J46" i="1"/>
  <c r="K46" i="1"/>
  <c r="J6" i="1"/>
  <c r="K6" i="1"/>
  <c r="J32" i="1"/>
  <c r="K32" i="1"/>
  <c r="K39" i="1"/>
</calcChain>
</file>

<file path=xl/sharedStrings.xml><?xml version="1.0" encoding="utf-8"?>
<sst xmlns="http://schemas.openxmlformats.org/spreadsheetml/2006/main" count="455" uniqueCount="327">
  <si>
    <t>GO.ID</t>
  </si>
  <si>
    <t>Term</t>
  </si>
  <si>
    <t>Annotated</t>
  </si>
  <si>
    <t>Significant</t>
  </si>
  <si>
    <t>Expected</t>
  </si>
  <si>
    <t>Rank in classic</t>
  </si>
  <si>
    <t>classic</t>
  </si>
  <si>
    <t>KS</t>
  </si>
  <si>
    <t>weight</t>
  </si>
  <si>
    <t>GO:0071417</t>
  </si>
  <si>
    <t>cellular response to organonitrogen comp...</t>
  </si>
  <si>
    <t>GO:0001764</t>
  </si>
  <si>
    <t>neuron migration</t>
  </si>
  <si>
    <t>GO:0006366</t>
  </si>
  <si>
    <t>transcription by RNA polymerase II</t>
  </si>
  <si>
    <t>GO:0001568</t>
  </si>
  <si>
    <t>blood vessel development</t>
  </si>
  <si>
    <t>GO:0032103</t>
  </si>
  <si>
    <t>positive regulation of response to exter...</t>
  </si>
  <si>
    <t>GO:0045600</t>
  </si>
  <si>
    <t>positive regulation of fat cell differen...</t>
  </si>
  <si>
    <t>GO:0034101</t>
  </si>
  <si>
    <t>erythrocyte homeostasis</t>
  </si>
  <si>
    <t>GO:2000147</t>
  </si>
  <si>
    <t>positive regulation of cell motility</t>
  </si>
  <si>
    <t>GO:0007186</t>
  </si>
  <si>
    <t>G protein-coupled receptor signaling pat...</t>
  </si>
  <si>
    <t>GO:2001243</t>
  </si>
  <si>
    <t>negative regulation of intrinsic apoptot...</t>
  </si>
  <si>
    <t>GO:0071496</t>
  </si>
  <si>
    <t>cellular response to external stimulus</t>
  </si>
  <si>
    <t>GO:0045408</t>
  </si>
  <si>
    <t>regulation of interleukin-6 biosynthetic...</t>
  </si>
  <si>
    <t>GO:0060021</t>
  </si>
  <si>
    <t>roof of mouth development</t>
  </si>
  <si>
    <t>GO:0032722</t>
  </si>
  <si>
    <t>positive regulation of chemokine product...</t>
  </si>
  <si>
    <t>GO:1901216</t>
  </si>
  <si>
    <t>positive regulation of neuron death</t>
  </si>
  <si>
    <t>GO:0045165</t>
  </si>
  <si>
    <t>cell fate commitment</t>
  </si>
  <si>
    <t>GO:0051384</t>
  </si>
  <si>
    <t>response to glucocorticoid</t>
  </si>
  <si>
    <t>GO:0050714</t>
  </si>
  <si>
    <t>positive regulation of protein secretion</t>
  </si>
  <si>
    <t>GO:0050818</t>
  </si>
  <si>
    <t>regulation of coagulation</t>
  </si>
  <si>
    <t>GO:1903531</t>
  </si>
  <si>
    <t>negative regulation of secretion by cell</t>
  </si>
  <si>
    <t>GO:1990869</t>
  </si>
  <si>
    <t>cellular response to chemokine</t>
  </si>
  <si>
    <t>GO:0050707</t>
  </si>
  <si>
    <t>regulation of cytokine secretion</t>
  </si>
  <si>
    <t>GO:0046545</t>
  </si>
  <si>
    <t>development of primary female sexual cha...</t>
  </si>
  <si>
    <t>GO:0001701</t>
  </si>
  <si>
    <t>in utero embryonic development</t>
  </si>
  <si>
    <t>GO:0071248</t>
  </si>
  <si>
    <t>cellular response to metal ion</t>
  </si>
  <si>
    <t>GO:0002833</t>
  </si>
  <si>
    <t>positive regulation of response to bioti...</t>
  </si>
  <si>
    <t>GO:0042446</t>
  </si>
  <si>
    <t>hormone biosynthetic process</t>
  </si>
  <si>
    <t>GO:0006954</t>
  </si>
  <si>
    <t>inflammatory response</t>
  </si>
  <si>
    <t>GO:0071407</t>
  </si>
  <si>
    <t>cellular response to organic cyclic comp...</t>
  </si>
  <si>
    <t>GO:0045933</t>
  </si>
  <si>
    <t>positive regulation of muscle contractio...</t>
  </si>
  <si>
    <t>GO:1901985</t>
  </si>
  <si>
    <t>positive regulation of protein acetylati...</t>
  </si>
  <si>
    <t>GO:0010508</t>
  </si>
  <si>
    <t>positive regulation of autophagy</t>
  </si>
  <si>
    <t>GO:0030282</t>
  </si>
  <si>
    <t>bone mineralization</t>
  </si>
  <si>
    <t>GO:0048754</t>
  </si>
  <si>
    <t>branching morphogenesis of an epithelial...</t>
  </si>
  <si>
    <t>GO:0072604</t>
  </si>
  <si>
    <t>interleukin-6 secretion</t>
  </si>
  <si>
    <t>GO:1904888</t>
  </si>
  <si>
    <t>cranial skeletal system development</t>
  </si>
  <si>
    <t>GO:1900046</t>
  </si>
  <si>
    <t>regulation of hemostasis</t>
  </si>
  <si>
    <t>GO:0002673</t>
  </si>
  <si>
    <t>regulation of acute inflammatory respons...</t>
  </si>
  <si>
    <t>GO:0010575</t>
  </si>
  <si>
    <t>positive regulation of vascular endothel...</t>
  </si>
  <si>
    <t>GO:0044060</t>
  </si>
  <si>
    <t>regulation of endocrine process</t>
  </si>
  <si>
    <t>GO:0071498</t>
  </si>
  <si>
    <t>cellular response to fluid shear stress</t>
  </si>
  <si>
    <t>GO:0009791</t>
  </si>
  <si>
    <t>post-embryonic development</t>
  </si>
  <si>
    <t>GO:0035914</t>
  </si>
  <si>
    <t>skeletal muscle cell differentiation</t>
  </si>
  <si>
    <t>GO:0070167</t>
  </si>
  <si>
    <t>regulation of biomineral tissue developm...</t>
  </si>
  <si>
    <t>GO:0036336</t>
  </si>
  <si>
    <t>dendritic cell migration</t>
  </si>
  <si>
    <t>GO:0046697</t>
  </si>
  <si>
    <t>decidualization</t>
  </si>
  <si>
    <t>GO:0033135</t>
  </si>
  <si>
    <t>regulation of peptidyl-serine phosphoryl...</t>
  </si>
  <si>
    <t>GO:0009617</t>
  </si>
  <si>
    <t>response to bacterium</t>
  </si>
  <si>
    <t>GO:0045428</t>
  </si>
  <si>
    <t>regulation of nitric oxide biosynthetic ...</t>
  </si>
  <si>
    <t>GO:0043066</t>
  </si>
  <si>
    <t>negative regulation of apoptotic process</t>
  </si>
  <si>
    <t>GO:0009612</t>
  </si>
  <si>
    <t>response to mechanical stimulus</t>
  </si>
  <si>
    <t>GO:0035690</t>
  </si>
  <si>
    <t>cellular response to drug</t>
  </si>
  <si>
    <t>GO:0036499</t>
  </si>
  <si>
    <t>PERK-mediated unfolded protein response</t>
  </si>
  <si>
    <t>GO:0030593</t>
  </si>
  <si>
    <t>neutrophil chemotaxis</t>
  </si>
  <si>
    <t>GO:0071216</t>
  </si>
  <si>
    <t>cellular response to biotic stimulus</t>
  </si>
  <si>
    <t>GO:0071346</t>
  </si>
  <si>
    <t>cellular response to interferon-gamma</t>
  </si>
  <si>
    <t>GO:1904018</t>
  </si>
  <si>
    <t>positive regulation of vasculature devel...</t>
  </si>
  <si>
    <t>GO:1905954</t>
  </si>
  <si>
    <t>positive regulation of lipid localizatio...</t>
  </si>
  <si>
    <t>GO:0034134</t>
  </si>
  <si>
    <t>toll-like receptor 2 signaling pathway</t>
  </si>
  <si>
    <t>GO:0006935</t>
  </si>
  <si>
    <t>chemotaxis</t>
  </si>
  <si>
    <t>GO:0007166</t>
  </si>
  <si>
    <t>cell surface receptor signaling pathway</t>
  </si>
  <si>
    <t>GO:0048568</t>
  </si>
  <si>
    <t>embryonic organ development</t>
  </si>
  <si>
    <t>GO:1903524</t>
  </si>
  <si>
    <t>positive regulation of blood circulation</t>
  </si>
  <si>
    <t>GO:0042981</t>
  </si>
  <si>
    <t>regulation of apoptotic process</t>
  </si>
  <si>
    <t>GO:0032760</t>
  </si>
  <si>
    <t>positive regulation of tumor necrosis fa...</t>
  </si>
  <si>
    <t>GO:1902533</t>
  </si>
  <si>
    <t>positive regulation of intracellular sig...</t>
  </si>
  <si>
    <t>GO:0007154</t>
  </si>
  <si>
    <t>cell communication</t>
  </si>
  <si>
    <t>GO:0023052</t>
  </si>
  <si>
    <t>signaling</t>
  </si>
  <si>
    <t>GO:0032570</t>
  </si>
  <si>
    <t>response to progesterone</t>
  </si>
  <si>
    <t>GO:0045444</t>
  </si>
  <si>
    <t>fat cell differentiation</t>
  </si>
  <si>
    <t>GO:0071356</t>
  </si>
  <si>
    <t>cellular response to tumor necrosis fact...</t>
  </si>
  <si>
    <t>GO:0002548</t>
  </si>
  <si>
    <t>monocyte chemotaxis</t>
  </si>
  <si>
    <t>GO:0071398</t>
  </si>
  <si>
    <t>cellular response to fatty acid</t>
  </si>
  <si>
    <t>GO:0007204</t>
  </si>
  <si>
    <t>positive regulation of cytosolic calcium...</t>
  </si>
  <si>
    <t>GO:0007420</t>
  </si>
  <si>
    <t>brain development</t>
  </si>
  <si>
    <t>GO:0008219</t>
  </si>
  <si>
    <t>cell death</t>
  </si>
  <si>
    <t>GO:0002755</t>
  </si>
  <si>
    <t>MyD88-dependent toll-like receptor signa...</t>
  </si>
  <si>
    <t>GO:0043069</t>
  </si>
  <si>
    <t>negative regulation of programmed cell d...</t>
  </si>
  <si>
    <t>GO:0032496</t>
  </si>
  <si>
    <t>response to lipopolysaccharide</t>
  </si>
  <si>
    <t>GO:0070098</t>
  </si>
  <si>
    <t>chemokine-mediated signaling pathway</t>
  </si>
  <si>
    <t>positive regulation of cytokine producti...</t>
  </si>
  <si>
    <t>GO:0010883</t>
  </si>
  <si>
    <t>regulation of lipid storage</t>
  </si>
  <si>
    <t>GO:0050709</t>
  </si>
  <si>
    <t>negative regulation of protein secretion</t>
  </si>
  <si>
    <t>GO:0032147</t>
  </si>
  <si>
    <t>activation of protein kinase activity</t>
  </si>
  <si>
    <t>GO:0010648</t>
  </si>
  <si>
    <t>negative regulation of cell communicatio...</t>
  </si>
  <si>
    <t>GO:0002376</t>
  </si>
  <si>
    <t>immune system process</t>
  </si>
  <si>
    <t>GO:0032102</t>
  </si>
  <si>
    <t>negative regulation of response to exter...</t>
  </si>
  <si>
    <t>GO:0048870</t>
  </si>
  <si>
    <t>cell motility</t>
  </si>
  <si>
    <t>GO:0003012</t>
  </si>
  <si>
    <t>muscle system process</t>
  </si>
  <si>
    <t>GO:0007165</t>
  </si>
  <si>
    <t>signal transduction</t>
  </si>
  <si>
    <t>GO:0071347</t>
  </si>
  <si>
    <t>cellular response to interleukin-1</t>
  </si>
  <si>
    <t>GO:0023057</t>
  </si>
  <si>
    <t>negative regulation of signaling</t>
  </si>
  <si>
    <t>GO:0014070</t>
  </si>
  <si>
    <t>response to organic cyclic compound</t>
  </si>
  <si>
    <t>% of annotated</t>
  </si>
  <si>
    <t>fold expected</t>
  </si>
  <si>
    <t>GO:0097530</t>
  </si>
  <si>
    <t>granulocyte migration</t>
  </si>
  <si>
    <t>GO:0030595</t>
  </si>
  <si>
    <t>leukocyte chemotaxis</t>
  </si>
  <si>
    <t>GO:0045214</t>
  </si>
  <si>
    <t>sarcomere organization</t>
  </si>
  <si>
    <t>GO:0050878</t>
  </si>
  <si>
    <t>regulation of body fluid levels</t>
  </si>
  <si>
    <t>GO:0050817</t>
  </si>
  <si>
    <t>coagulation</t>
  </si>
  <si>
    <t>GO:2000191</t>
  </si>
  <si>
    <t>regulation of fatty acid transport</t>
  </si>
  <si>
    <t>GO:0050863</t>
  </si>
  <si>
    <t>regulation of T cell activation</t>
  </si>
  <si>
    <t>GO:0043410</t>
  </si>
  <si>
    <t>positive regulation of MAPK cascade</t>
  </si>
  <si>
    <t>GO:0045124</t>
  </si>
  <si>
    <t>regulation of bone resorption</t>
  </si>
  <si>
    <t>GO:0009636</t>
  </si>
  <si>
    <t>response to toxic substance</t>
  </si>
  <si>
    <t>GO:0034762</t>
  </si>
  <si>
    <t>regulation of transmembrane transport</t>
  </si>
  <si>
    <t>GO:0034329</t>
  </si>
  <si>
    <t>cell junction assembly</t>
  </si>
  <si>
    <t>GO:0042108</t>
  </si>
  <si>
    <t>positive regulation of cytokine biosynth...</t>
  </si>
  <si>
    <t>GO:0050900</t>
  </si>
  <si>
    <t>leukocyte migration</t>
  </si>
  <si>
    <t>GO:0034694</t>
  </si>
  <si>
    <t>response to prostaglandin</t>
  </si>
  <si>
    <t>GO:0035767</t>
  </si>
  <si>
    <t>endothelial cell chemotaxis</t>
  </si>
  <si>
    <t>GO:0007155</t>
  </si>
  <si>
    <t>cell adhesion</t>
  </si>
  <si>
    <t>GO:0001541</t>
  </si>
  <si>
    <t>ovarian follicle development</t>
  </si>
  <si>
    <t>GO:0006955</t>
  </si>
  <si>
    <t>immune response</t>
  </si>
  <si>
    <t>GO:0071396</t>
  </si>
  <si>
    <t>cellular response to lipid</t>
  </si>
  <si>
    <t>GO:0001932</t>
  </si>
  <si>
    <t>regulation of protein phosphorylation</t>
  </si>
  <si>
    <t>GO:0042742</t>
  </si>
  <si>
    <t>defense response to bacterium</t>
  </si>
  <si>
    <t>GO:0007610</t>
  </si>
  <si>
    <t>behavior</t>
  </si>
  <si>
    <t>GO:0001890</t>
  </si>
  <si>
    <t>placenta development</t>
  </si>
  <si>
    <t>GO:1901701</t>
  </si>
  <si>
    <t>cellular response to oxygen-containing c...</t>
  </si>
  <si>
    <t>GO:0002682</t>
  </si>
  <si>
    <t>regulation of immune system process</t>
  </si>
  <si>
    <t>GO:0010243</t>
  </si>
  <si>
    <t>response to organonitrogen compound</t>
  </si>
  <si>
    <t>GO:0006952</t>
  </si>
  <si>
    <t>defense response</t>
  </si>
  <si>
    <t>GO:0001819</t>
  </si>
  <si>
    <t>GO:0044087</t>
  </si>
  <si>
    <t>regulation of cellular component biogene...</t>
  </si>
  <si>
    <t>GO:0051171</t>
  </si>
  <si>
    <t>regulation of nitrogen compound metaboli...</t>
  </si>
  <si>
    <t>GO:0080090</t>
  </si>
  <si>
    <t>regulation of primary metabolic process</t>
  </si>
  <si>
    <t>GO:0009605</t>
  </si>
  <si>
    <t>response to external stimulus</t>
  </si>
  <si>
    <t>GO:0044093</t>
  </si>
  <si>
    <t>positive regulation of molecular functio...</t>
  </si>
  <si>
    <t>GO:0009888</t>
  </si>
  <si>
    <t>tissue development</t>
  </si>
  <si>
    <t>GO:0001934</t>
  </si>
  <si>
    <t>positive regulation of protein phosphory...</t>
  </si>
  <si>
    <t>GO:0002237</t>
  </si>
  <si>
    <t>response to molecule of bacterial origin</t>
  </si>
  <si>
    <t>GO:0002684</t>
  </si>
  <si>
    <t>positive regulation of immune system pro...</t>
  </si>
  <si>
    <t>GO:0002685</t>
  </si>
  <si>
    <t>regulation of leukocyte migration</t>
  </si>
  <si>
    <t>GO:0002686</t>
  </si>
  <si>
    <t>negative regulation of leukocyte migrati...</t>
  </si>
  <si>
    <t>GO:0002694</t>
  </si>
  <si>
    <t>regulation of leukocyte activation</t>
  </si>
  <si>
    <t>GO:0006809</t>
  </si>
  <si>
    <t>nitric oxide biosynthetic process</t>
  </si>
  <si>
    <t>GO:0006950</t>
  </si>
  <si>
    <t>response to stress</t>
  </si>
  <si>
    <t>GO:0007249</t>
  </si>
  <si>
    <t>I-kappaB kinase/NF-kappaB signaling</t>
  </si>
  <si>
    <t>GO:0007596</t>
  </si>
  <si>
    <t>blood coagulation</t>
  </si>
  <si>
    <t>GO:0007599</t>
  </si>
  <si>
    <t>hemostasis</t>
  </si>
  <si>
    <t>GO:0008625</t>
  </si>
  <si>
    <t>extrinsic apoptotic signaling pathway vi...</t>
  </si>
  <si>
    <t>GO:0009607</t>
  </si>
  <si>
    <t>response to biotic stimulus</t>
  </si>
  <si>
    <t>GO:0009891</t>
  </si>
  <si>
    <t>positive regulation of biosynthetic proc...</t>
  </si>
  <si>
    <t>GO:0009893</t>
  </si>
  <si>
    <t>positive regulation of metabolic process</t>
  </si>
  <si>
    <t>GO:0010035</t>
  </si>
  <si>
    <t>response to inorganic substance</t>
  </si>
  <si>
    <t>GO:0010557</t>
  </si>
  <si>
    <t>positive regulation of macromolecule bio...</t>
  </si>
  <si>
    <t>GO:0010562</t>
  </si>
  <si>
    <t>positive regulation of phosphorus metabo...</t>
  </si>
  <si>
    <t>GO:0048247</t>
  </si>
  <si>
    <t>lymphocyte chemotaxis</t>
  </si>
  <si>
    <t>GO:0019221</t>
  </si>
  <si>
    <t>cytokine-mediated signaling pathway</t>
  </si>
  <si>
    <t>GO:0034121</t>
  </si>
  <si>
    <t>regulation of toll-like receptor signali...</t>
  </si>
  <si>
    <t>GO:0048246</t>
  </si>
  <si>
    <t>macrophage chemotaxis</t>
  </si>
  <si>
    <t>GO:1901654</t>
  </si>
  <si>
    <t>response to ketone</t>
  </si>
  <si>
    <t>GO:0045598</t>
  </si>
  <si>
    <t>regulation of fat cell differentiation</t>
  </si>
  <si>
    <t>GO:0045944</t>
  </si>
  <si>
    <t>positive regulation of transcription by ...</t>
  </si>
  <si>
    <t>GO:0050702</t>
  </si>
  <si>
    <t>interleukin-1 beta secretion</t>
  </si>
  <si>
    <t>GO:0034612</t>
  </si>
  <si>
    <t>response to tumor necrosis factor</t>
  </si>
  <si>
    <t>GO:0032675</t>
  </si>
  <si>
    <t>regulation of interleukin-6 production</t>
  </si>
  <si>
    <t>GO:0030193</t>
  </si>
  <si>
    <t>regulation of blood coagulation</t>
  </si>
  <si>
    <t>GO:0050715</t>
  </si>
  <si>
    <t>positive regulation of cytokine secretio...</t>
  </si>
  <si>
    <t>GO:0050920</t>
  </si>
  <si>
    <t>regulation of chemotax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9"/>
  <sheetViews>
    <sheetView workbookViewId="0">
      <pane ySplit="1" topLeftCell="A2" activePane="bottomLeft" state="frozen"/>
      <selection pane="bottomLeft" activeCell="D52" sqref="D52"/>
    </sheetView>
  </sheetViews>
  <sheetFormatPr baseColWidth="10" defaultRowHeight="15" x14ac:dyDescent="0.25"/>
  <cols>
    <col min="1" max="1" width="12.85546875" customWidth="1"/>
    <col min="2" max="2" width="40.42578125" customWidth="1"/>
    <col min="3" max="5" width="11.42578125" style="1"/>
    <col min="6" max="6" width="12.85546875" style="1" customWidth="1"/>
    <col min="7" max="9" width="11.42578125" style="1"/>
    <col min="10" max="10" width="17.85546875" customWidth="1"/>
    <col min="11" max="11" width="13.85546875" customWidth="1"/>
  </cols>
  <sheetData>
    <row r="1" spans="1:11" x14ac:dyDescent="0.25">
      <c r="A1" t="s">
        <v>0</v>
      </c>
      <c r="B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194</v>
      </c>
      <c r="K1" s="1" t="s">
        <v>195</v>
      </c>
    </row>
    <row r="2" spans="1:11" x14ac:dyDescent="0.25">
      <c r="A2" t="s">
        <v>13</v>
      </c>
      <c r="B2" t="s">
        <v>14</v>
      </c>
      <c r="C2" s="1">
        <v>976</v>
      </c>
      <c r="D2" s="1">
        <v>285</v>
      </c>
      <c r="E2" s="1">
        <v>230.67</v>
      </c>
      <c r="F2" s="1">
        <v>8</v>
      </c>
      <c r="G2" s="1">
        <v>4.6999999999999999E-6</v>
      </c>
      <c r="H2" s="1">
        <v>9.4E-7</v>
      </c>
      <c r="I2" s="1">
        <v>2.1999999999999999E-5</v>
      </c>
      <c r="J2" s="2">
        <f t="shared" ref="J2:J49" si="0">100/C2*D2</f>
        <v>29.20081967213115</v>
      </c>
      <c r="K2" s="2">
        <f t="shared" ref="K2:K49" si="1">1/E2*D2</f>
        <v>1.2355312784497334</v>
      </c>
    </row>
    <row r="3" spans="1:11" x14ac:dyDescent="0.25">
      <c r="A3" t="s">
        <v>63</v>
      </c>
      <c r="B3" t="s">
        <v>64</v>
      </c>
      <c r="C3" s="1">
        <v>310</v>
      </c>
      <c r="D3" s="1">
        <v>103</v>
      </c>
      <c r="E3" s="1">
        <v>73.27</v>
      </c>
      <c r="F3" s="1">
        <v>33</v>
      </c>
      <c r="G3" s="1">
        <v>4.8000000000000001E-5</v>
      </c>
      <c r="H3" s="1">
        <v>2.9999999999999997E-4</v>
      </c>
      <c r="I3" s="1">
        <v>2.5799999999999998E-3</v>
      </c>
      <c r="J3" s="2">
        <f t="shared" si="0"/>
        <v>33.225806451612904</v>
      </c>
      <c r="K3" s="2">
        <f t="shared" si="1"/>
        <v>1.4057595195850963</v>
      </c>
    </row>
    <row r="4" spans="1:11" x14ac:dyDescent="0.25">
      <c r="A4" t="s">
        <v>9</v>
      </c>
      <c r="B4" t="s">
        <v>10</v>
      </c>
      <c r="C4" s="1">
        <v>244</v>
      </c>
      <c r="D4" s="1">
        <v>87</v>
      </c>
      <c r="E4" s="1">
        <v>57.67</v>
      </c>
      <c r="F4" s="1">
        <v>19</v>
      </c>
      <c r="G4" s="1">
        <v>9.7999999999999993E-6</v>
      </c>
      <c r="H4" s="1">
        <v>5.5000000000000002E-5</v>
      </c>
      <c r="I4" s="1">
        <v>2.3E-6</v>
      </c>
      <c r="J4" s="2">
        <f t="shared" si="0"/>
        <v>35.655737704918032</v>
      </c>
      <c r="K4" s="2">
        <f t="shared" si="1"/>
        <v>1.5085833188833015</v>
      </c>
    </row>
    <row r="5" spans="1:11" x14ac:dyDescent="0.25">
      <c r="A5" t="s">
        <v>15</v>
      </c>
      <c r="B5" t="s">
        <v>16</v>
      </c>
      <c r="C5" s="1">
        <v>234</v>
      </c>
      <c r="D5" s="1">
        <v>81</v>
      </c>
      <c r="E5" s="1">
        <v>55.3</v>
      </c>
      <c r="F5" s="1">
        <v>37</v>
      </c>
      <c r="G5" s="1">
        <v>6.7000000000000002E-5</v>
      </c>
      <c r="H5" s="1">
        <v>7.3999999999999999E-4</v>
      </c>
      <c r="I5" s="1">
        <v>1.2999999999999999E-4</v>
      </c>
      <c r="J5" s="2">
        <f t="shared" si="0"/>
        <v>34.615384615384613</v>
      </c>
      <c r="K5" s="2">
        <f t="shared" si="1"/>
        <v>1.4647377938517179</v>
      </c>
    </row>
    <row r="6" spans="1:11" x14ac:dyDescent="0.25">
      <c r="A6" t="s">
        <v>103</v>
      </c>
      <c r="B6" t="s">
        <v>104</v>
      </c>
      <c r="C6" s="1">
        <v>239</v>
      </c>
      <c r="D6" s="1">
        <v>76</v>
      </c>
      <c r="E6" s="1">
        <v>56.48</v>
      </c>
      <c r="F6" s="1">
        <v>196</v>
      </c>
      <c r="G6" s="1">
        <v>1.97E-3</v>
      </c>
      <c r="H6" s="1">
        <v>4.6999999999999999E-4</v>
      </c>
      <c r="I6" s="1">
        <v>9.3200000000000002E-3</v>
      </c>
      <c r="J6" s="2">
        <f t="shared" si="0"/>
        <v>31.799163179916317</v>
      </c>
      <c r="K6" s="2">
        <f t="shared" si="1"/>
        <v>1.3456090651558075</v>
      </c>
    </row>
    <row r="7" spans="1:11" x14ac:dyDescent="0.25">
      <c r="A7" t="s">
        <v>65</v>
      </c>
      <c r="B7" t="s">
        <v>66</v>
      </c>
      <c r="C7" s="1">
        <v>214</v>
      </c>
      <c r="D7" s="1">
        <v>75</v>
      </c>
      <c r="E7" s="1">
        <v>50.58</v>
      </c>
      <c r="F7" s="1">
        <v>40</v>
      </c>
      <c r="G7" s="1">
        <v>7.8999999999999996E-5</v>
      </c>
      <c r="H7" s="1">
        <v>2.5999999999999998E-4</v>
      </c>
      <c r="I7" s="1">
        <v>2.6800000000000001E-3</v>
      </c>
      <c r="J7" s="2">
        <f t="shared" si="0"/>
        <v>35.046728971962615</v>
      </c>
      <c r="K7" s="2">
        <f t="shared" si="1"/>
        <v>1.4827995255041517</v>
      </c>
    </row>
    <row r="8" spans="1:11" x14ac:dyDescent="0.25">
      <c r="A8" t="s">
        <v>25</v>
      </c>
      <c r="B8" t="s">
        <v>26</v>
      </c>
      <c r="C8" s="1">
        <v>201</v>
      </c>
      <c r="D8" s="1">
        <v>74</v>
      </c>
      <c r="E8" s="1">
        <v>47.5</v>
      </c>
      <c r="F8" s="1">
        <v>21</v>
      </c>
      <c r="G8" s="1">
        <v>1.2999999999999999E-5</v>
      </c>
      <c r="H8" s="1">
        <v>6.9999999999999994E-5</v>
      </c>
      <c r="I8" s="1">
        <v>5.0000000000000001E-4</v>
      </c>
      <c r="J8" s="2">
        <f t="shared" si="0"/>
        <v>36.815920398009951</v>
      </c>
      <c r="K8" s="2">
        <f t="shared" si="1"/>
        <v>1.5578947368421052</v>
      </c>
    </row>
    <row r="9" spans="1:11" x14ac:dyDescent="0.25">
      <c r="A9" t="s">
        <v>23</v>
      </c>
      <c r="B9" t="s">
        <v>24</v>
      </c>
      <c r="C9" s="1">
        <v>213</v>
      </c>
      <c r="D9" s="1">
        <v>74</v>
      </c>
      <c r="E9" s="1">
        <v>50.34</v>
      </c>
      <c r="F9" s="1">
        <v>54</v>
      </c>
      <c r="G9" s="1">
        <v>1.2E-4</v>
      </c>
      <c r="H9" s="1">
        <v>1.1299999999999999E-3</v>
      </c>
      <c r="I9" s="1">
        <v>4.0999999999999999E-4</v>
      </c>
      <c r="J9" s="2">
        <f t="shared" si="0"/>
        <v>34.741784037558688</v>
      </c>
      <c r="K9" s="2">
        <f t="shared" si="1"/>
        <v>1.4700039729837107</v>
      </c>
    </row>
    <row r="10" spans="1:11" x14ac:dyDescent="0.25">
      <c r="A10" t="s">
        <v>29</v>
      </c>
      <c r="B10" t="s">
        <v>30</v>
      </c>
      <c r="C10" s="1">
        <v>158</v>
      </c>
      <c r="D10" s="1">
        <v>56</v>
      </c>
      <c r="E10" s="1">
        <v>37.340000000000003</v>
      </c>
      <c r="F10" s="1">
        <v>106</v>
      </c>
      <c r="G10" s="1">
        <v>4.4999999999999999E-4</v>
      </c>
      <c r="H10" s="1">
        <v>1.65E-3</v>
      </c>
      <c r="I10" s="1">
        <v>6.8000000000000005E-4</v>
      </c>
      <c r="J10" s="2">
        <f t="shared" si="0"/>
        <v>35.443037974683548</v>
      </c>
      <c r="K10" s="2">
        <f t="shared" si="1"/>
        <v>1.4997321906802354</v>
      </c>
    </row>
    <row r="11" spans="1:11" x14ac:dyDescent="0.25">
      <c r="A11" t="s">
        <v>55</v>
      </c>
      <c r="B11" t="s">
        <v>56</v>
      </c>
      <c r="C11" s="1">
        <v>149</v>
      </c>
      <c r="D11" s="1">
        <v>51</v>
      </c>
      <c r="E11" s="1">
        <v>35.21</v>
      </c>
      <c r="F11" s="1">
        <v>194</v>
      </c>
      <c r="G11" s="1">
        <v>1.9400000000000001E-3</v>
      </c>
      <c r="H11" s="1">
        <v>9.3799999999999994E-3</v>
      </c>
      <c r="I11" s="1">
        <v>1.9400000000000001E-3</v>
      </c>
      <c r="J11" s="2">
        <f t="shared" si="0"/>
        <v>34.228187919463089</v>
      </c>
      <c r="K11" s="2">
        <f t="shared" si="1"/>
        <v>1.4484521442771938</v>
      </c>
    </row>
    <row r="12" spans="1:11" x14ac:dyDescent="0.25">
      <c r="A12" t="s">
        <v>17</v>
      </c>
      <c r="B12" t="s">
        <v>18</v>
      </c>
      <c r="C12" s="1">
        <v>131</v>
      </c>
      <c r="D12" s="1">
        <v>50</v>
      </c>
      <c r="E12" s="1">
        <v>30.96</v>
      </c>
      <c r="F12" s="1">
        <v>52</v>
      </c>
      <c r="G12" s="1">
        <v>1.2E-4</v>
      </c>
      <c r="H12" s="1">
        <v>1.06E-3</v>
      </c>
      <c r="I12" s="1">
        <v>2.7E-4</v>
      </c>
      <c r="J12" s="2">
        <f t="shared" si="0"/>
        <v>38.167938931297712</v>
      </c>
      <c r="K12" s="2">
        <f t="shared" si="1"/>
        <v>1.614987080103359</v>
      </c>
    </row>
    <row r="13" spans="1:11" x14ac:dyDescent="0.25">
      <c r="A13" t="s">
        <v>43</v>
      </c>
      <c r="B13" t="s">
        <v>44</v>
      </c>
      <c r="C13" s="1">
        <v>107</v>
      </c>
      <c r="D13" s="1">
        <v>40</v>
      </c>
      <c r="E13" s="1">
        <v>25.29</v>
      </c>
      <c r="F13" s="1">
        <v>132</v>
      </c>
      <c r="G13" s="1">
        <v>8.8999999999999995E-4</v>
      </c>
      <c r="H13" s="1">
        <v>3.3000000000000003E-5</v>
      </c>
      <c r="I13" s="1">
        <v>1.17E-3</v>
      </c>
      <c r="J13" s="2">
        <f t="shared" si="0"/>
        <v>37.383177570093459</v>
      </c>
      <c r="K13" s="2">
        <f t="shared" si="1"/>
        <v>1.5816528272044286</v>
      </c>
    </row>
    <row r="14" spans="1:11" x14ac:dyDescent="0.25">
      <c r="A14" t="s">
        <v>51</v>
      </c>
      <c r="B14" t="s">
        <v>52</v>
      </c>
      <c r="C14" s="1">
        <v>87</v>
      </c>
      <c r="D14" s="1">
        <v>33</v>
      </c>
      <c r="E14" s="1">
        <v>20.56</v>
      </c>
      <c r="F14" s="1">
        <v>187</v>
      </c>
      <c r="G14" s="1">
        <v>1.8500000000000001E-3</v>
      </c>
      <c r="H14" s="1">
        <v>1.2E-4</v>
      </c>
      <c r="I14" s="1">
        <v>1.82E-3</v>
      </c>
      <c r="J14" s="2">
        <f t="shared" si="0"/>
        <v>37.931034482758619</v>
      </c>
      <c r="K14" s="2">
        <f t="shared" si="1"/>
        <v>1.6050583657587549</v>
      </c>
    </row>
    <row r="15" spans="1:11" x14ac:dyDescent="0.25">
      <c r="A15" t="s">
        <v>47</v>
      </c>
      <c r="B15" t="s">
        <v>48</v>
      </c>
      <c r="C15" s="1">
        <v>76</v>
      </c>
      <c r="D15" s="1">
        <v>30</v>
      </c>
      <c r="E15" s="1">
        <v>17.96</v>
      </c>
      <c r="F15" s="1">
        <v>166</v>
      </c>
      <c r="G15" s="1">
        <v>1.41E-3</v>
      </c>
      <c r="H15" s="1">
        <v>1.9000000000000001E-4</v>
      </c>
      <c r="I15" s="1">
        <v>1.41E-3</v>
      </c>
      <c r="J15" s="2">
        <f t="shared" si="0"/>
        <v>39.473684210526315</v>
      </c>
      <c r="K15" s="2">
        <f t="shared" si="1"/>
        <v>1.6703786191536747</v>
      </c>
    </row>
    <row r="16" spans="1:11" x14ac:dyDescent="0.25">
      <c r="A16" t="s">
        <v>21</v>
      </c>
      <c r="B16" t="s">
        <v>22</v>
      </c>
      <c r="C16" s="1">
        <v>67</v>
      </c>
      <c r="D16" s="1">
        <v>29</v>
      </c>
      <c r="E16" s="1">
        <v>15.83</v>
      </c>
      <c r="F16" s="1">
        <v>91</v>
      </c>
      <c r="G16" s="1">
        <v>2.7999999999999998E-4</v>
      </c>
      <c r="H16" s="1">
        <v>1.1900000000000001E-3</v>
      </c>
      <c r="I16" s="1">
        <v>2.7999999999999998E-4</v>
      </c>
      <c r="J16" s="2">
        <f t="shared" si="0"/>
        <v>43.28358208955224</v>
      </c>
      <c r="K16" s="2">
        <f t="shared" si="1"/>
        <v>1.8319646241313958</v>
      </c>
    </row>
    <row r="17" spans="1:11" x14ac:dyDescent="0.25">
      <c r="A17" t="s">
        <v>71</v>
      </c>
      <c r="B17" t="s">
        <v>72</v>
      </c>
      <c r="C17" s="1">
        <v>76</v>
      </c>
      <c r="D17" s="1">
        <v>29</v>
      </c>
      <c r="E17" s="1">
        <v>17.96</v>
      </c>
      <c r="F17" s="1">
        <v>247</v>
      </c>
      <c r="G17" s="1">
        <v>3.0699999999999998E-3</v>
      </c>
      <c r="H17" s="1">
        <v>4.0099999999999997E-3</v>
      </c>
      <c r="I17" s="1">
        <v>3.0699999999999998E-3</v>
      </c>
      <c r="J17" s="2">
        <f t="shared" si="0"/>
        <v>38.15789473684211</v>
      </c>
      <c r="K17" s="2">
        <f t="shared" si="1"/>
        <v>1.6146993318485523</v>
      </c>
    </row>
    <row r="18" spans="1:11" x14ac:dyDescent="0.25">
      <c r="A18" t="s">
        <v>57</v>
      </c>
      <c r="B18" t="s">
        <v>58</v>
      </c>
      <c r="C18" s="1">
        <v>68</v>
      </c>
      <c r="D18" s="1">
        <v>27</v>
      </c>
      <c r="E18" s="1">
        <v>16.07</v>
      </c>
      <c r="F18" s="1">
        <v>214</v>
      </c>
      <c r="G18" s="1">
        <v>2.1700000000000001E-3</v>
      </c>
      <c r="H18" s="1">
        <v>1.1800000000000001E-3</v>
      </c>
      <c r="I18" s="1">
        <v>2.1700000000000001E-3</v>
      </c>
      <c r="J18" s="2">
        <f t="shared" si="0"/>
        <v>39.705882352941181</v>
      </c>
      <c r="K18" s="2">
        <f t="shared" si="1"/>
        <v>1.6801493466085875</v>
      </c>
    </row>
    <row r="19" spans="1:11" x14ac:dyDescent="0.25">
      <c r="A19" t="s">
        <v>27</v>
      </c>
      <c r="B19" t="s">
        <v>28</v>
      </c>
      <c r="C19" s="1">
        <v>54</v>
      </c>
      <c r="D19" s="1">
        <v>24</v>
      </c>
      <c r="E19" s="1">
        <v>12.76</v>
      </c>
      <c r="F19" s="1">
        <v>111</v>
      </c>
      <c r="G19" s="1">
        <v>5.8E-4</v>
      </c>
      <c r="H19" s="1">
        <v>1.98E-3</v>
      </c>
      <c r="I19" s="1">
        <v>5.8E-4</v>
      </c>
      <c r="J19" s="2">
        <f t="shared" si="0"/>
        <v>44.444444444444443</v>
      </c>
      <c r="K19" s="2">
        <f t="shared" si="1"/>
        <v>1.8808777429467085</v>
      </c>
    </row>
    <row r="20" spans="1:11" x14ac:dyDescent="0.25">
      <c r="A20" t="s">
        <v>37</v>
      </c>
      <c r="B20" t="s">
        <v>38</v>
      </c>
      <c r="C20" s="1">
        <v>50</v>
      </c>
      <c r="D20" s="1">
        <v>22</v>
      </c>
      <c r="E20" s="1">
        <v>11.82</v>
      </c>
      <c r="F20" s="1">
        <v>147</v>
      </c>
      <c r="G20" s="1">
        <v>1.14E-3</v>
      </c>
      <c r="H20" s="1">
        <v>1.1299999999999999E-3</v>
      </c>
      <c r="I20" s="1">
        <v>1.14E-3</v>
      </c>
      <c r="J20" s="2">
        <f t="shared" si="0"/>
        <v>44</v>
      </c>
      <c r="K20" s="2">
        <f t="shared" si="1"/>
        <v>1.8612521150592216</v>
      </c>
    </row>
    <row r="21" spans="1:11" x14ac:dyDescent="0.25">
      <c r="A21" t="s">
        <v>41</v>
      </c>
      <c r="B21" t="s">
        <v>42</v>
      </c>
      <c r="C21" s="1">
        <v>47</v>
      </c>
      <c r="D21" s="1">
        <v>21</v>
      </c>
      <c r="E21" s="1">
        <v>11.11</v>
      </c>
      <c r="F21" s="1">
        <v>149</v>
      </c>
      <c r="G21" s="1">
        <v>1.16E-3</v>
      </c>
      <c r="H21" s="1">
        <v>3.1999999999999999E-5</v>
      </c>
      <c r="I21" s="1">
        <v>1.16E-3</v>
      </c>
      <c r="J21" s="2">
        <f t="shared" si="0"/>
        <v>44.680851063829785</v>
      </c>
      <c r="K21" s="2">
        <f t="shared" si="1"/>
        <v>1.8901890189018902</v>
      </c>
    </row>
    <row r="22" spans="1:11" x14ac:dyDescent="0.25">
      <c r="A22" t="s">
        <v>39</v>
      </c>
      <c r="B22" t="s">
        <v>40</v>
      </c>
      <c r="C22" s="1">
        <v>47</v>
      </c>
      <c r="D22" s="1">
        <v>21</v>
      </c>
      <c r="E22" s="1">
        <v>11.11</v>
      </c>
      <c r="F22" s="1">
        <v>148</v>
      </c>
      <c r="G22" s="1">
        <v>1.16E-3</v>
      </c>
      <c r="H22" s="1">
        <v>2.4099999999999998E-3</v>
      </c>
      <c r="I22" s="1">
        <v>1.16E-3</v>
      </c>
      <c r="J22" s="2">
        <f t="shared" si="0"/>
        <v>44.680851063829785</v>
      </c>
      <c r="K22" s="2">
        <f t="shared" si="1"/>
        <v>1.8901890189018902</v>
      </c>
    </row>
    <row r="23" spans="1:11" x14ac:dyDescent="0.25">
      <c r="A23" t="s">
        <v>11</v>
      </c>
      <c r="B23" t="s">
        <v>12</v>
      </c>
      <c r="C23" s="1">
        <v>28</v>
      </c>
      <c r="D23" s="1">
        <v>18</v>
      </c>
      <c r="E23" s="1">
        <v>6.62</v>
      </c>
      <c r="F23" s="1">
        <v>11</v>
      </c>
      <c r="G23" s="1">
        <v>5.2000000000000002E-6</v>
      </c>
      <c r="H23" s="1">
        <v>2.3E-5</v>
      </c>
      <c r="I23" s="1">
        <v>5.2000000000000002E-6</v>
      </c>
      <c r="J23" s="2">
        <f t="shared" si="0"/>
        <v>64.285714285714292</v>
      </c>
      <c r="K23" s="2">
        <f t="shared" si="1"/>
        <v>2.7190332326283988</v>
      </c>
    </row>
    <row r="24" spans="1:11" x14ac:dyDescent="0.25">
      <c r="A24" t="s">
        <v>49</v>
      </c>
      <c r="B24" t="s">
        <v>50</v>
      </c>
      <c r="C24" s="1">
        <v>33</v>
      </c>
      <c r="D24" s="1">
        <v>16</v>
      </c>
      <c r="E24" s="1">
        <v>7.8</v>
      </c>
      <c r="F24" s="1">
        <v>172</v>
      </c>
      <c r="G24" s="1">
        <v>1.5499999999999999E-3</v>
      </c>
      <c r="H24" s="1">
        <v>1.92E-3</v>
      </c>
      <c r="I24" s="1">
        <v>1.5499999999999999E-3</v>
      </c>
      <c r="J24" s="2">
        <f t="shared" si="0"/>
        <v>48.484848484848484</v>
      </c>
      <c r="K24" s="2">
        <f t="shared" si="1"/>
        <v>2.0512820512820515</v>
      </c>
    </row>
    <row r="25" spans="1:11" x14ac:dyDescent="0.25">
      <c r="A25" t="s">
        <v>91</v>
      </c>
      <c r="B25" t="s">
        <v>92</v>
      </c>
      <c r="C25" s="1">
        <v>37</v>
      </c>
      <c r="D25" s="1">
        <v>16</v>
      </c>
      <c r="E25" s="1">
        <v>8.74</v>
      </c>
      <c r="F25" s="1">
        <v>346</v>
      </c>
      <c r="G25" s="1">
        <v>6.4700000000000001E-3</v>
      </c>
      <c r="H25" s="1">
        <v>9.2000000000000003E-4</v>
      </c>
      <c r="I25" s="1">
        <v>6.4700000000000001E-3</v>
      </c>
      <c r="J25" s="2">
        <f t="shared" si="0"/>
        <v>43.243243243243242</v>
      </c>
      <c r="K25" s="2">
        <f t="shared" si="1"/>
        <v>1.8306636155606406</v>
      </c>
    </row>
    <row r="26" spans="1:11" x14ac:dyDescent="0.25">
      <c r="A26" t="s">
        <v>19</v>
      </c>
      <c r="B26" t="s">
        <v>20</v>
      </c>
      <c r="C26" s="1">
        <v>24</v>
      </c>
      <c r="D26" s="1">
        <v>14</v>
      </c>
      <c r="E26" s="1">
        <v>5.67</v>
      </c>
      <c r="F26" s="1">
        <v>87</v>
      </c>
      <c r="G26" s="1">
        <v>2.7E-4</v>
      </c>
      <c r="H26" s="1">
        <v>4.8999999999999998E-4</v>
      </c>
      <c r="I26" s="1">
        <v>2.7E-4</v>
      </c>
      <c r="J26" s="2">
        <f t="shared" si="0"/>
        <v>58.333333333333336</v>
      </c>
      <c r="K26" s="2">
        <f t="shared" si="1"/>
        <v>2.4691358024691357</v>
      </c>
    </row>
    <row r="27" spans="1:11" x14ac:dyDescent="0.25">
      <c r="A27" t="s">
        <v>35</v>
      </c>
      <c r="B27" t="s">
        <v>36</v>
      </c>
      <c r="C27" s="1">
        <v>26</v>
      </c>
      <c r="D27" s="1">
        <v>14</v>
      </c>
      <c r="E27" s="1">
        <v>6.14</v>
      </c>
      <c r="F27" s="1">
        <v>127</v>
      </c>
      <c r="G27" s="1">
        <v>8.1999999999999998E-4</v>
      </c>
      <c r="H27" s="1">
        <v>7.5000000000000002E-4</v>
      </c>
      <c r="I27" s="1">
        <v>8.1999999999999998E-4</v>
      </c>
      <c r="J27" s="2">
        <f t="shared" si="0"/>
        <v>53.846153846153847</v>
      </c>
      <c r="K27" s="2">
        <f t="shared" si="1"/>
        <v>2.2801302931596092</v>
      </c>
    </row>
    <row r="28" spans="1:11" x14ac:dyDescent="0.25">
      <c r="A28" t="s">
        <v>45</v>
      </c>
      <c r="B28" t="s">
        <v>46</v>
      </c>
      <c r="C28" s="1">
        <v>28</v>
      </c>
      <c r="D28" s="1">
        <v>14</v>
      </c>
      <c r="E28" s="1">
        <v>6.62</v>
      </c>
      <c r="F28" s="1">
        <v>202</v>
      </c>
      <c r="G28" s="1">
        <v>2.0999999999999999E-3</v>
      </c>
      <c r="H28" s="1">
        <v>2.2799999999999999E-3</v>
      </c>
      <c r="I28" s="1">
        <v>1.3699999999999999E-3</v>
      </c>
      <c r="J28" s="2">
        <f t="shared" si="0"/>
        <v>50</v>
      </c>
      <c r="K28" s="2">
        <f t="shared" si="1"/>
        <v>2.1148036253776432</v>
      </c>
    </row>
    <row r="29" spans="1:11" x14ac:dyDescent="0.25">
      <c r="A29" t="s">
        <v>73</v>
      </c>
      <c r="B29" t="s">
        <v>74</v>
      </c>
      <c r="C29" s="1">
        <v>29</v>
      </c>
      <c r="D29" s="1">
        <v>14</v>
      </c>
      <c r="E29" s="1">
        <v>6.85</v>
      </c>
      <c r="F29" s="1">
        <v>252</v>
      </c>
      <c r="G29" s="1">
        <v>3.1800000000000001E-3</v>
      </c>
      <c r="H29" s="1">
        <v>1.2600000000000001E-3</v>
      </c>
      <c r="I29" s="1">
        <v>3.1800000000000001E-3</v>
      </c>
      <c r="J29" s="2">
        <f t="shared" si="0"/>
        <v>48.275862068965516</v>
      </c>
      <c r="K29" s="2">
        <f t="shared" si="1"/>
        <v>2.0437956204379564</v>
      </c>
    </row>
    <row r="30" spans="1:11" x14ac:dyDescent="0.25">
      <c r="A30" t="s">
        <v>75</v>
      </c>
      <c r="B30" t="s">
        <v>76</v>
      </c>
      <c r="C30" s="1">
        <v>29</v>
      </c>
      <c r="D30" s="1">
        <v>14</v>
      </c>
      <c r="E30" s="1">
        <v>6.85</v>
      </c>
      <c r="F30" s="1">
        <v>253</v>
      </c>
      <c r="G30" s="1">
        <v>3.1800000000000001E-3</v>
      </c>
      <c r="H30" s="1">
        <v>5.94E-3</v>
      </c>
      <c r="I30" s="1">
        <v>3.1800000000000001E-3</v>
      </c>
      <c r="J30" s="2">
        <f t="shared" si="0"/>
        <v>48.275862068965516</v>
      </c>
      <c r="K30" s="2">
        <f t="shared" si="1"/>
        <v>2.0437956204379564</v>
      </c>
    </row>
    <row r="31" spans="1:11" x14ac:dyDescent="0.25">
      <c r="A31" t="s">
        <v>83</v>
      </c>
      <c r="B31" t="s">
        <v>84</v>
      </c>
      <c r="C31" s="1">
        <v>30</v>
      </c>
      <c r="D31" s="1">
        <v>14</v>
      </c>
      <c r="E31" s="1">
        <v>7.09</v>
      </c>
      <c r="F31" s="1">
        <v>315</v>
      </c>
      <c r="G31" s="1">
        <v>4.6899999999999997E-3</v>
      </c>
      <c r="H31" s="1">
        <v>7.2199999999999999E-3</v>
      </c>
      <c r="I31" s="1">
        <v>4.6899999999999997E-3</v>
      </c>
      <c r="J31" s="2">
        <f t="shared" si="0"/>
        <v>46.666666666666671</v>
      </c>
      <c r="K31" s="2">
        <f t="shared" si="1"/>
        <v>1.9746121297602257</v>
      </c>
    </row>
    <row r="32" spans="1:11" x14ac:dyDescent="0.25">
      <c r="A32" t="s">
        <v>105</v>
      </c>
      <c r="B32" t="s">
        <v>106</v>
      </c>
      <c r="C32" s="1">
        <v>32</v>
      </c>
      <c r="D32" s="1">
        <v>14</v>
      </c>
      <c r="E32" s="1">
        <v>7.56</v>
      </c>
      <c r="F32" s="1">
        <v>402</v>
      </c>
      <c r="G32" s="1">
        <v>9.41E-3</v>
      </c>
      <c r="H32" s="1">
        <v>4.2900000000000004E-3</v>
      </c>
      <c r="I32" s="1">
        <v>9.41E-3</v>
      </c>
      <c r="J32" s="2">
        <f t="shared" si="0"/>
        <v>43.75</v>
      </c>
      <c r="K32" s="2">
        <f t="shared" si="1"/>
        <v>1.8518518518518521</v>
      </c>
    </row>
    <row r="33" spans="1:11" x14ac:dyDescent="0.25">
      <c r="A33" t="s">
        <v>53</v>
      </c>
      <c r="B33" t="s">
        <v>54</v>
      </c>
      <c r="C33" s="1">
        <v>25</v>
      </c>
      <c r="D33" s="1">
        <v>13</v>
      </c>
      <c r="E33" s="1">
        <v>5.91</v>
      </c>
      <c r="F33" s="1">
        <v>190</v>
      </c>
      <c r="G33" s="1">
        <v>1.92E-3</v>
      </c>
      <c r="H33" s="1">
        <v>1.3999999999999999E-4</v>
      </c>
      <c r="I33" s="1">
        <v>1.92E-3</v>
      </c>
      <c r="J33" s="2">
        <f t="shared" si="0"/>
        <v>52</v>
      </c>
      <c r="K33" s="2">
        <f t="shared" si="1"/>
        <v>2.1996615905245345</v>
      </c>
    </row>
    <row r="34" spans="1:11" x14ac:dyDescent="0.25">
      <c r="A34" t="s">
        <v>81</v>
      </c>
      <c r="B34" t="s">
        <v>82</v>
      </c>
      <c r="C34" s="1">
        <v>27</v>
      </c>
      <c r="D34" s="1">
        <v>13</v>
      </c>
      <c r="E34" s="1">
        <v>6.38</v>
      </c>
      <c r="F34" s="1">
        <v>305</v>
      </c>
      <c r="G34" s="1">
        <v>4.5700000000000003E-3</v>
      </c>
      <c r="H34" s="1">
        <v>4.1200000000000004E-3</v>
      </c>
      <c r="I34" s="1">
        <v>3.81E-3</v>
      </c>
      <c r="J34" s="2">
        <f t="shared" si="0"/>
        <v>48.148148148148145</v>
      </c>
      <c r="K34" s="2">
        <f t="shared" si="1"/>
        <v>2.0376175548589344</v>
      </c>
    </row>
    <row r="35" spans="1:11" x14ac:dyDescent="0.25">
      <c r="A35" t="s">
        <v>95</v>
      </c>
      <c r="B35" t="s">
        <v>96</v>
      </c>
      <c r="C35" s="1">
        <v>25</v>
      </c>
      <c r="D35" s="1">
        <v>12</v>
      </c>
      <c r="E35" s="1">
        <v>5.91</v>
      </c>
      <c r="F35" s="1">
        <v>348</v>
      </c>
      <c r="G35" s="1">
        <v>6.5900000000000004E-3</v>
      </c>
      <c r="H35" s="1">
        <v>1.3999999999999999E-4</v>
      </c>
      <c r="I35" s="1">
        <v>6.5900000000000004E-3</v>
      </c>
      <c r="J35" s="2">
        <f t="shared" si="0"/>
        <v>48</v>
      </c>
      <c r="K35" s="2">
        <f t="shared" si="1"/>
        <v>2.030456852791878</v>
      </c>
    </row>
    <row r="36" spans="1:11" x14ac:dyDescent="0.25">
      <c r="A36" t="s">
        <v>93</v>
      </c>
      <c r="B36" t="s">
        <v>94</v>
      </c>
      <c r="C36" s="1">
        <v>25</v>
      </c>
      <c r="D36" s="1">
        <v>12</v>
      </c>
      <c r="E36" s="1">
        <v>5.91</v>
      </c>
      <c r="F36" s="1">
        <v>347</v>
      </c>
      <c r="G36" s="1">
        <v>6.5900000000000004E-3</v>
      </c>
      <c r="H36" s="1">
        <v>7.43E-3</v>
      </c>
      <c r="I36" s="1">
        <v>6.5900000000000004E-3</v>
      </c>
      <c r="J36" s="2">
        <f t="shared" si="0"/>
        <v>48</v>
      </c>
      <c r="K36" s="2">
        <f t="shared" si="1"/>
        <v>2.030456852791878</v>
      </c>
    </row>
    <row r="37" spans="1:11" x14ac:dyDescent="0.25">
      <c r="A37" t="s">
        <v>33</v>
      </c>
      <c r="B37" t="s">
        <v>34</v>
      </c>
      <c r="C37" s="1">
        <v>18</v>
      </c>
      <c r="D37" s="1">
        <v>11</v>
      </c>
      <c r="E37" s="1">
        <v>4.25</v>
      </c>
      <c r="F37" s="1">
        <v>122</v>
      </c>
      <c r="G37" s="1">
        <v>7.2999999999999996E-4</v>
      </c>
      <c r="H37" s="1">
        <v>1.64E-3</v>
      </c>
      <c r="I37" s="1">
        <v>7.2999999999999996E-4</v>
      </c>
      <c r="J37" s="2">
        <f t="shared" si="0"/>
        <v>61.111111111111107</v>
      </c>
      <c r="K37" s="2">
        <f t="shared" si="1"/>
        <v>2.5882352941176472</v>
      </c>
    </row>
    <row r="38" spans="1:11" x14ac:dyDescent="0.25">
      <c r="A38" t="s">
        <v>31</v>
      </c>
      <c r="B38" t="s">
        <v>32</v>
      </c>
      <c r="C38" s="1">
        <v>18</v>
      </c>
      <c r="D38" s="1">
        <v>11</v>
      </c>
      <c r="E38" s="1">
        <v>4.25</v>
      </c>
      <c r="F38" s="1">
        <v>121</v>
      </c>
      <c r="G38" s="1">
        <v>7.2999999999999996E-4</v>
      </c>
      <c r="H38" s="1">
        <v>2.0699999999999998E-3</v>
      </c>
      <c r="I38" s="1">
        <v>7.2999999999999996E-4</v>
      </c>
      <c r="J38" s="2">
        <f t="shared" si="0"/>
        <v>61.111111111111107</v>
      </c>
      <c r="K38" s="2">
        <f t="shared" si="1"/>
        <v>2.5882352941176472</v>
      </c>
    </row>
    <row r="39" spans="1:11" x14ac:dyDescent="0.25">
      <c r="A39" t="s">
        <v>61</v>
      </c>
      <c r="B39" t="s">
        <v>62</v>
      </c>
      <c r="C39" s="1">
        <v>20</v>
      </c>
      <c r="D39" s="1">
        <v>11</v>
      </c>
      <c r="E39" s="1">
        <v>4.7300000000000004</v>
      </c>
      <c r="F39" s="1">
        <v>220</v>
      </c>
      <c r="G39" s="1">
        <v>2.3999999999999998E-3</v>
      </c>
      <c r="H39" s="1">
        <v>1.4300000000000001E-3</v>
      </c>
      <c r="I39" s="1">
        <v>2.3999999999999998E-3</v>
      </c>
      <c r="J39" s="2">
        <f t="shared" si="0"/>
        <v>55</v>
      </c>
      <c r="K39" s="2">
        <f t="shared" si="1"/>
        <v>2.3255813953488369</v>
      </c>
    </row>
    <row r="40" spans="1:11" x14ac:dyDescent="0.25">
      <c r="A40" t="s">
        <v>59</v>
      </c>
      <c r="B40" t="s">
        <v>60</v>
      </c>
      <c r="C40" s="1">
        <v>20</v>
      </c>
      <c r="D40" s="1">
        <v>11</v>
      </c>
      <c r="E40" s="1">
        <v>4.7300000000000004</v>
      </c>
      <c r="F40" s="1">
        <v>219</v>
      </c>
      <c r="G40" s="1">
        <v>2.3999999999999998E-3</v>
      </c>
      <c r="H40" s="1">
        <v>8.7100000000000007E-3</v>
      </c>
      <c r="I40" s="1">
        <v>2.3999999999999998E-3</v>
      </c>
      <c r="J40" s="2">
        <f t="shared" si="0"/>
        <v>55</v>
      </c>
      <c r="K40" s="2">
        <f t="shared" si="1"/>
        <v>2.3255813953488369</v>
      </c>
    </row>
    <row r="41" spans="1:11" x14ac:dyDescent="0.25">
      <c r="A41" t="s">
        <v>79</v>
      </c>
      <c r="B41" t="s">
        <v>80</v>
      </c>
      <c r="C41" s="1">
        <v>18</v>
      </c>
      <c r="D41" s="1">
        <v>10</v>
      </c>
      <c r="E41" s="1">
        <v>4.25</v>
      </c>
      <c r="F41" s="1">
        <v>264</v>
      </c>
      <c r="G41" s="1">
        <v>3.4399999999999999E-3</v>
      </c>
      <c r="H41" s="1">
        <v>1.3600000000000001E-3</v>
      </c>
      <c r="I41" s="1">
        <v>3.4399999999999999E-3</v>
      </c>
      <c r="J41" s="2">
        <f t="shared" si="0"/>
        <v>55.555555555555557</v>
      </c>
      <c r="K41" s="2">
        <f t="shared" si="1"/>
        <v>2.3529411764705883</v>
      </c>
    </row>
    <row r="42" spans="1:11" x14ac:dyDescent="0.25">
      <c r="A42" t="s">
        <v>77</v>
      </c>
      <c r="B42" t="s">
        <v>78</v>
      </c>
      <c r="C42" s="1">
        <v>18</v>
      </c>
      <c r="D42" s="1">
        <v>10</v>
      </c>
      <c r="E42" s="1">
        <v>4.25</v>
      </c>
      <c r="F42" s="1">
        <v>263</v>
      </c>
      <c r="G42" s="1">
        <v>3.4399999999999999E-3</v>
      </c>
      <c r="H42" s="1">
        <v>4.4400000000000004E-3</v>
      </c>
      <c r="I42" s="1">
        <v>3.4399999999999999E-3</v>
      </c>
      <c r="J42" s="2">
        <f t="shared" si="0"/>
        <v>55.555555555555557</v>
      </c>
      <c r="K42" s="2">
        <f t="shared" si="1"/>
        <v>2.3529411764705883</v>
      </c>
    </row>
    <row r="43" spans="1:11" x14ac:dyDescent="0.25">
      <c r="A43" t="s">
        <v>67</v>
      </c>
      <c r="B43" t="s">
        <v>68</v>
      </c>
      <c r="C43" s="1">
        <v>15</v>
      </c>
      <c r="D43" s="1">
        <v>9</v>
      </c>
      <c r="E43" s="1">
        <v>3.55</v>
      </c>
      <c r="F43" s="1">
        <v>229</v>
      </c>
      <c r="G43" s="1">
        <v>2.7299999999999998E-3</v>
      </c>
      <c r="H43" s="1">
        <v>1.8799999999999999E-3</v>
      </c>
      <c r="I43" s="1">
        <v>2.7299999999999998E-3</v>
      </c>
      <c r="J43" s="2">
        <f t="shared" si="0"/>
        <v>60</v>
      </c>
      <c r="K43" s="2">
        <f t="shared" si="1"/>
        <v>2.535211267605634</v>
      </c>
    </row>
    <row r="44" spans="1:11" x14ac:dyDescent="0.25">
      <c r="A44" t="s">
        <v>69</v>
      </c>
      <c r="B44" t="s">
        <v>70</v>
      </c>
      <c r="C44" s="1">
        <v>15</v>
      </c>
      <c r="D44" s="1">
        <v>9</v>
      </c>
      <c r="E44" s="1">
        <v>3.55</v>
      </c>
      <c r="F44" s="1">
        <v>230</v>
      </c>
      <c r="G44" s="1">
        <v>2.7299999999999998E-3</v>
      </c>
      <c r="H44" s="1">
        <v>6.4799999999999996E-3</v>
      </c>
      <c r="I44" s="1">
        <v>2.7299999999999998E-3</v>
      </c>
      <c r="J44" s="2">
        <f t="shared" si="0"/>
        <v>60</v>
      </c>
      <c r="K44" s="2">
        <f t="shared" si="1"/>
        <v>2.535211267605634</v>
      </c>
    </row>
    <row r="45" spans="1:11" x14ac:dyDescent="0.25">
      <c r="A45" t="s">
        <v>85</v>
      </c>
      <c r="B45" t="s">
        <v>86</v>
      </c>
      <c r="C45" s="1">
        <v>16</v>
      </c>
      <c r="D45" s="1">
        <v>9</v>
      </c>
      <c r="E45" s="1">
        <v>3.78</v>
      </c>
      <c r="F45" s="1">
        <v>320</v>
      </c>
      <c r="G45" s="1">
        <v>4.9500000000000004E-3</v>
      </c>
      <c r="H45" s="1">
        <v>7.5900000000000004E-3</v>
      </c>
      <c r="I45" s="1">
        <v>4.9500000000000004E-3</v>
      </c>
      <c r="J45" s="2">
        <f t="shared" si="0"/>
        <v>56.25</v>
      </c>
      <c r="K45" s="2">
        <f t="shared" si="1"/>
        <v>2.3809523809523814</v>
      </c>
    </row>
    <row r="46" spans="1:11" x14ac:dyDescent="0.25">
      <c r="A46" t="s">
        <v>99</v>
      </c>
      <c r="B46" t="s">
        <v>100</v>
      </c>
      <c r="C46" s="1">
        <v>14</v>
      </c>
      <c r="D46" s="1">
        <v>8</v>
      </c>
      <c r="E46" s="1">
        <v>3.31</v>
      </c>
      <c r="F46" s="1">
        <v>363</v>
      </c>
      <c r="G46" s="1">
        <v>7.1300000000000001E-3</v>
      </c>
      <c r="H46" s="1">
        <v>3.5E-4</v>
      </c>
      <c r="I46" s="1">
        <v>7.1300000000000001E-3</v>
      </c>
      <c r="J46" s="2">
        <f t="shared" si="0"/>
        <v>57.142857142857146</v>
      </c>
      <c r="K46" s="2">
        <f t="shared" si="1"/>
        <v>2.416918429003021</v>
      </c>
    </row>
    <row r="47" spans="1:11" x14ac:dyDescent="0.25">
      <c r="A47" t="s">
        <v>97</v>
      </c>
      <c r="B47" t="s">
        <v>98</v>
      </c>
      <c r="C47" s="1">
        <v>14</v>
      </c>
      <c r="D47" s="1">
        <v>8</v>
      </c>
      <c r="E47" s="1">
        <v>3.31</v>
      </c>
      <c r="F47" s="1">
        <v>362</v>
      </c>
      <c r="G47" s="1">
        <v>7.1300000000000001E-3</v>
      </c>
      <c r="H47" s="1">
        <v>3.9100000000000003E-3</v>
      </c>
      <c r="I47" s="1">
        <v>7.1300000000000001E-3</v>
      </c>
      <c r="J47" s="2">
        <f t="shared" si="0"/>
        <v>57.142857142857146</v>
      </c>
      <c r="K47" s="2">
        <f t="shared" si="1"/>
        <v>2.416918429003021</v>
      </c>
    </row>
    <row r="48" spans="1:11" x14ac:dyDescent="0.25">
      <c r="A48" t="s">
        <v>89</v>
      </c>
      <c r="B48" t="s">
        <v>90</v>
      </c>
      <c r="C48" s="1">
        <v>11</v>
      </c>
      <c r="D48" s="1">
        <v>7</v>
      </c>
      <c r="E48" s="1">
        <v>2.6</v>
      </c>
      <c r="F48" s="1">
        <v>333</v>
      </c>
      <c r="G48" s="1">
        <v>5.3699999999999998E-3</v>
      </c>
      <c r="H48" s="1">
        <v>5.6299999999999996E-3</v>
      </c>
      <c r="I48" s="1">
        <v>5.3699999999999998E-3</v>
      </c>
      <c r="J48" s="2">
        <f t="shared" si="0"/>
        <v>63.63636363636364</v>
      </c>
      <c r="K48" s="2">
        <f t="shared" si="1"/>
        <v>2.6923076923076921</v>
      </c>
    </row>
    <row r="49" spans="1:11" x14ac:dyDescent="0.25">
      <c r="A49" t="s">
        <v>87</v>
      </c>
      <c r="B49" t="s">
        <v>88</v>
      </c>
      <c r="C49" s="1">
        <v>11</v>
      </c>
      <c r="D49" s="1">
        <v>7</v>
      </c>
      <c r="E49" s="1">
        <v>2.6</v>
      </c>
      <c r="F49" s="1">
        <v>332</v>
      </c>
      <c r="G49" s="1">
        <v>5.3699999999999998E-3</v>
      </c>
      <c r="H49" s="1">
        <v>9.3200000000000002E-3</v>
      </c>
      <c r="I49" s="1">
        <v>5.3699999999999998E-3</v>
      </c>
      <c r="J49" s="2">
        <f t="shared" si="0"/>
        <v>63.63636363636364</v>
      </c>
      <c r="K49" s="2">
        <f t="shared" si="1"/>
        <v>2.6923076923076921</v>
      </c>
    </row>
  </sheetData>
  <autoFilter ref="A1:K49" xr:uid="{AFE1B11E-2FA7-4766-BBB0-D1C681DE7D20}">
    <sortState xmlns:xlrd2="http://schemas.microsoft.com/office/spreadsheetml/2017/richdata2" ref="A2:K49">
      <sortCondition descending="1" ref="D1:D49"/>
    </sortState>
  </autoFilter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78A2D-F71E-4BBE-8C0C-BF12C679C800}">
  <dimension ref="A1:K54"/>
  <sheetViews>
    <sheetView workbookViewId="0">
      <pane ySplit="1" topLeftCell="A29" activePane="bottomLeft" state="frozen"/>
      <selection pane="bottomLeft" activeCell="O19" sqref="O19"/>
    </sheetView>
  </sheetViews>
  <sheetFormatPr baseColWidth="10" defaultRowHeight="15" x14ac:dyDescent="0.25"/>
  <cols>
    <col min="1" max="1" width="12.85546875" customWidth="1"/>
    <col min="2" max="2" width="38.42578125" customWidth="1"/>
    <col min="3" max="9" width="11.42578125" style="1"/>
    <col min="10" max="10" width="15" style="1" customWidth="1"/>
    <col min="11" max="11" width="14" style="1" customWidth="1"/>
  </cols>
  <sheetData>
    <row r="1" spans="1:11" x14ac:dyDescent="0.25">
      <c r="A1" t="s">
        <v>0</v>
      </c>
      <c r="B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194</v>
      </c>
      <c r="K1" s="1" t="s">
        <v>195</v>
      </c>
    </row>
    <row r="2" spans="1:11" x14ac:dyDescent="0.25">
      <c r="A2" t="s">
        <v>186</v>
      </c>
      <c r="B2" t="s">
        <v>187</v>
      </c>
      <c r="C2" s="1">
        <v>1963</v>
      </c>
      <c r="D2" s="1">
        <v>29</v>
      </c>
      <c r="E2" s="1">
        <v>17.239999999999998</v>
      </c>
      <c r="F2" s="1">
        <v>54</v>
      </c>
      <c r="G2" s="1">
        <v>3.2000000000000003E-4</v>
      </c>
      <c r="H2" s="1">
        <v>1.58E-3</v>
      </c>
      <c r="I2" s="1">
        <v>4.4200000000000003E-2</v>
      </c>
      <c r="J2" s="2">
        <f t="shared" ref="J2:J33" si="0">100/C2*D2</f>
        <v>1.4773306164034641</v>
      </c>
      <c r="K2" s="2">
        <f t="shared" ref="K2:K33" si="1">1/E2*D2</f>
        <v>1.6821345707656614</v>
      </c>
    </row>
    <row r="3" spans="1:11" x14ac:dyDescent="0.25">
      <c r="A3" t="s">
        <v>141</v>
      </c>
      <c r="B3" t="s">
        <v>142</v>
      </c>
      <c r="C3" s="1">
        <v>2083</v>
      </c>
      <c r="D3" s="1">
        <v>29</v>
      </c>
      <c r="E3" s="1">
        <v>18.29</v>
      </c>
      <c r="F3" s="1">
        <v>87</v>
      </c>
      <c r="G3" s="1">
        <v>1.0300000000000001E-3</v>
      </c>
      <c r="H3" s="1">
        <v>1.3799999999999999E-3</v>
      </c>
      <c r="I3" s="1">
        <v>1</v>
      </c>
      <c r="J3" s="2">
        <f t="shared" si="0"/>
        <v>1.3922227556409026</v>
      </c>
      <c r="K3" s="2">
        <f t="shared" si="1"/>
        <v>1.5855658829961727</v>
      </c>
    </row>
    <row r="4" spans="1:11" x14ac:dyDescent="0.25">
      <c r="A4" t="s">
        <v>255</v>
      </c>
      <c r="B4" t="s">
        <v>256</v>
      </c>
      <c r="C4" s="1">
        <v>2152</v>
      </c>
      <c r="D4" s="1">
        <v>29</v>
      </c>
      <c r="E4" s="1">
        <v>18.899999999999999</v>
      </c>
      <c r="F4" s="1">
        <v>113</v>
      </c>
      <c r="G4" s="1">
        <v>1.91E-3</v>
      </c>
      <c r="H4" s="1">
        <v>6.6100000000000004E-3</v>
      </c>
      <c r="I4" s="1">
        <v>0.62287999999999999</v>
      </c>
      <c r="J4" s="2">
        <f t="shared" si="0"/>
        <v>1.3475836431226764</v>
      </c>
      <c r="K4" s="2">
        <f t="shared" si="1"/>
        <v>1.5343915343915344</v>
      </c>
    </row>
    <row r="5" spans="1:11" x14ac:dyDescent="0.25">
      <c r="A5" t="s">
        <v>257</v>
      </c>
      <c r="B5" t="s">
        <v>258</v>
      </c>
      <c r="C5" s="1">
        <v>2206</v>
      </c>
      <c r="D5" s="1">
        <v>29</v>
      </c>
      <c r="E5" s="1">
        <v>19.37</v>
      </c>
      <c r="F5" s="1">
        <v>147</v>
      </c>
      <c r="G5" s="1">
        <v>3.0000000000000001E-3</v>
      </c>
      <c r="H5" s="1">
        <v>5.7999999999999996E-3</v>
      </c>
      <c r="I5" s="1">
        <v>0.66981999999999997</v>
      </c>
      <c r="J5" s="2">
        <f t="shared" si="0"/>
        <v>1.3145965548504079</v>
      </c>
      <c r="K5" s="2">
        <f t="shared" si="1"/>
        <v>1.4971605575632421</v>
      </c>
    </row>
    <row r="6" spans="1:11" x14ac:dyDescent="0.25">
      <c r="A6" t="s">
        <v>279</v>
      </c>
      <c r="B6" t="s">
        <v>280</v>
      </c>
      <c r="C6" s="1">
        <v>1552</v>
      </c>
      <c r="D6" s="1">
        <v>24</v>
      </c>
      <c r="E6" s="1">
        <v>13.63</v>
      </c>
      <c r="F6" s="1">
        <v>85</v>
      </c>
      <c r="G6" s="1">
        <v>1.01E-3</v>
      </c>
      <c r="H6" s="1">
        <v>7.6999999999999996E-4</v>
      </c>
      <c r="I6" s="1">
        <v>1</v>
      </c>
      <c r="J6" s="2">
        <f t="shared" si="0"/>
        <v>1.5463917525773194</v>
      </c>
      <c r="K6" s="2">
        <f t="shared" si="1"/>
        <v>1.7608217168011739</v>
      </c>
    </row>
    <row r="7" spans="1:11" x14ac:dyDescent="0.25">
      <c r="A7" t="s">
        <v>129</v>
      </c>
      <c r="B7" t="s">
        <v>130</v>
      </c>
      <c r="C7" s="1">
        <v>1084</v>
      </c>
      <c r="D7" s="1">
        <v>21</v>
      </c>
      <c r="E7" s="1">
        <v>9.52</v>
      </c>
      <c r="F7" s="1">
        <v>39</v>
      </c>
      <c r="G7" s="1">
        <v>1.1E-4</v>
      </c>
      <c r="H7" s="1">
        <v>5.5999999999999995E-4</v>
      </c>
      <c r="I7" s="1">
        <v>1</v>
      </c>
      <c r="J7" s="2">
        <f t="shared" si="0"/>
        <v>1.9372693726937269</v>
      </c>
      <c r="K7" s="2">
        <f t="shared" si="1"/>
        <v>2.2058823529411766</v>
      </c>
    </row>
    <row r="8" spans="1:11" x14ac:dyDescent="0.25">
      <c r="A8" t="s">
        <v>178</v>
      </c>
      <c r="B8" t="s">
        <v>179</v>
      </c>
      <c r="C8" s="1">
        <v>1359</v>
      </c>
      <c r="D8" s="1">
        <v>21</v>
      </c>
      <c r="E8" s="1">
        <v>11.94</v>
      </c>
      <c r="F8" s="1">
        <v>146</v>
      </c>
      <c r="G8" s="1">
        <v>2.8E-3</v>
      </c>
      <c r="H8" s="1">
        <v>7.5000000000000002E-4</v>
      </c>
      <c r="I8" s="1">
        <v>1</v>
      </c>
      <c r="J8" s="2">
        <f t="shared" si="0"/>
        <v>1.5452538631346577</v>
      </c>
      <c r="K8" s="2">
        <f t="shared" si="1"/>
        <v>1.7587939698492463</v>
      </c>
    </row>
    <row r="9" spans="1:11" x14ac:dyDescent="0.25">
      <c r="A9" t="s">
        <v>293</v>
      </c>
      <c r="B9" t="s">
        <v>294</v>
      </c>
      <c r="C9" s="1">
        <v>1418</v>
      </c>
      <c r="D9" s="1">
        <v>21</v>
      </c>
      <c r="E9" s="1">
        <v>12.45</v>
      </c>
      <c r="F9" s="1">
        <v>188</v>
      </c>
      <c r="G9" s="1">
        <v>4.8700000000000002E-3</v>
      </c>
      <c r="H9" s="1">
        <v>8.4999999999999995E-4</v>
      </c>
      <c r="I9" s="1">
        <v>1</v>
      </c>
      <c r="J9" s="2">
        <f t="shared" si="0"/>
        <v>1.4809590973201692</v>
      </c>
      <c r="K9" s="2">
        <f t="shared" si="1"/>
        <v>1.6867469879518073</v>
      </c>
    </row>
    <row r="10" spans="1:11" x14ac:dyDescent="0.25">
      <c r="A10" t="s">
        <v>182</v>
      </c>
      <c r="B10" t="s">
        <v>183</v>
      </c>
      <c r="C10" s="1">
        <v>525</v>
      </c>
      <c r="D10" s="1">
        <v>17</v>
      </c>
      <c r="E10" s="1">
        <v>4.6100000000000003</v>
      </c>
      <c r="F10" s="1">
        <v>6</v>
      </c>
      <c r="G10" s="1">
        <v>8.4E-7</v>
      </c>
      <c r="H10" s="1">
        <v>3.4499999999999999E-3</v>
      </c>
      <c r="I10" s="1">
        <v>0.45169999999999999</v>
      </c>
      <c r="J10" s="2">
        <f t="shared" si="0"/>
        <v>3.2380952380952381</v>
      </c>
      <c r="K10" s="2">
        <f t="shared" si="1"/>
        <v>3.68763557483731</v>
      </c>
    </row>
    <row r="11" spans="1:11" x14ac:dyDescent="0.25">
      <c r="A11" t="s">
        <v>232</v>
      </c>
      <c r="B11" t="s">
        <v>233</v>
      </c>
      <c r="C11" s="1">
        <v>1011</v>
      </c>
      <c r="D11" s="1">
        <v>17</v>
      </c>
      <c r="E11" s="1">
        <v>8.8800000000000008</v>
      </c>
      <c r="F11" s="1">
        <v>165</v>
      </c>
      <c r="G11" s="1">
        <v>3.7000000000000002E-3</v>
      </c>
      <c r="H11" s="1">
        <v>4.8999999999999998E-4</v>
      </c>
      <c r="I11" s="1">
        <v>0.17172000000000001</v>
      </c>
      <c r="J11" s="2">
        <f t="shared" si="0"/>
        <v>1.6815034619188922</v>
      </c>
      <c r="K11" s="2">
        <f t="shared" si="1"/>
        <v>1.9144144144144142</v>
      </c>
    </row>
    <row r="12" spans="1:11" x14ac:dyDescent="0.25">
      <c r="A12" t="s">
        <v>250</v>
      </c>
      <c r="B12" t="s">
        <v>251</v>
      </c>
      <c r="C12" s="1">
        <v>704</v>
      </c>
      <c r="D12" s="1">
        <v>16</v>
      </c>
      <c r="E12" s="1">
        <v>6.18</v>
      </c>
      <c r="F12" s="1">
        <v>46</v>
      </c>
      <c r="G12" s="1">
        <v>1.8000000000000001E-4</v>
      </c>
      <c r="H12" s="1">
        <v>1.1999999999999999E-6</v>
      </c>
      <c r="I12" s="1">
        <v>0.55345999999999995</v>
      </c>
      <c r="J12" s="2">
        <f t="shared" si="0"/>
        <v>2.2727272727272729</v>
      </c>
      <c r="K12" s="2">
        <f t="shared" si="1"/>
        <v>2.5889967637540456</v>
      </c>
    </row>
    <row r="13" spans="1:11" x14ac:dyDescent="0.25">
      <c r="A13" t="s">
        <v>259</v>
      </c>
      <c r="B13" t="s">
        <v>260</v>
      </c>
      <c r="C13" s="1">
        <v>839</v>
      </c>
      <c r="D13" s="1">
        <v>15</v>
      </c>
      <c r="E13" s="1">
        <v>7.37</v>
      </c>
      <c r="F13" s="1">
        <v>168</v>
      </c>
      <c r="G13" s="1">
        <v>3.8999999999999998E-3</v>
      </c>
      <c r="H13" s="1">
        <v>2.0000000000000002E-5</v>
      </c>
      <c r="I13" s="1">
        <v>0.69342999999999999</v>
      </c>
      <c r="J13" s="2">
        <f t="shared" si="0"/>
        <v>1.7878426698450538</v>
      </c>
      <c r="K13" s="2">
        <f t="shared" si="1"/>
        <v>2.0352781546811398</v>
      </c>
    </row>
    <row r="14" spans="1:11" x14ac:dyDescent="0.25">
      <c r="A14" t="s">
        <v>159</v>
      </c>
      <c r="B14" t="s">
        <v>160</v>
      </c>
      <c r="C14" s="1">
        <v>896</v>
      </c>
      <c r="D14" s="1">
        <v>15</v>
      </c>
      <c r="E14" s="1">
        <v>7.87</v>
      </c>
      <c r="F14" s="1">
        <v>226</v>
      </c>
      <c r="G14" s="1">
        <v>7.3400000000000002E-3</v>
      </c>
      <c r="H14" s="1">
        <v>1.1000000000000001E-3</v>
      </c>
      <c r="I14" s="1">
        <v>1</v>
      </c>
      <c r="J14" s="2">
        <f t="shared" si="0"/>
        <v>1.674107142857143</v>
      </c>
      <c r="K14" s="2">
        <f t="shared" si="1"/>
        <v>1.9059720457433291</v>
      </c>
    </row>
    <row r="15" spans="1:11" x14ac:dyDescent="0.25">
      <c r="A15" t="s">
        <v>246</v>
      </c>
      <c r="B15" t="s">
        <v>247</v>
      </c>
      <c r="C15" s="1">
        <v>711</v>
      </c>
      <c r="D15" s="1">
        <v>14</v>
      </c>
      <c r="E15" s="1">
        <v>6.24</v>
      </c>
      <c r="F15" s="1">
        <v>129</v>
      </c>
      <c r="G15" s="1">
        <v>2.2399999999999998E-3</v>
      </c>
      <c r="H15" s="1">
        <v>1.3999999999999999E-4</v>
      </c>
      <c r="I15" s="1">
        <v>0.49176999999999998</v>
      </c>
      <c r="J15" s="2">
        <f t="shared" si="0"/>
        <v>1.9690576652601968</v>
      </c>
      <c r="K15" s="2">
        <f t="shared" si="1"/>
        <v>2.2435897435897436</v>
      </c>
    </row>
    <row r="16" spans="1:11" x14ac:dyDescent="0.25">
      <c r="A16" t="s">
        <v>291</v>
      </c>
      <c r="B16" t="s">
        <v>292</v>
      </c>
      <c r="C16" s="1">
        <v>787</v>
      </c>
      <c r="D16" s="1">
        <v>14</v>
      </c>
      <c r="E16" s="1">
        <v>6.91</v>
      </c>
      <c r="F16" s="1">
        <v>207</v>
      </c>
      <c r="G16" s="1">
        <v>5.7999999999999996E-3</v>
      </c>
      <c r="H16" s="1">
        <v>6.4700000000000001E-3</v>
      </c>
      <c r="I16" s="1">
        <v>1</v>
      </c>
      <c r="J16" s="2">
        <f t="shared" si="0"/>
        <v>1.778907242693774</v>
      </c>
      <c r="K16" s="2">
        <f t="shared" si="1"/>
        <v>2.0260492040520983</v>
      </c>
    </row>
    <row r="17" spans="1:11" x14ac:dyDescent="0.25">
      <c r="A17" t="s">
        <v>228</v>
      </c>
      <c r="B17" t="s">
        <v>229</v>
      </c>
      <c r="C17" s="1">
        <v>433</v>
      </c>
      <c r="D17" s="1">
        <v>13</v>
      </c>
      <c r="E17" s="1">
        <v>3.8</v>
      </c>
      <c r="F17" s="1">
        <v>26</v>
      </c>
      <c r="G17" s="1">
        <v>5.5000000000000002E-5</v>
      </c>
      <c r="H17" s="1">
        <v>2.5799999999999998E-3</v>
      </c>
      <c r="I17" s="1">
        <v>9.2899999999999996E-2</v>
      </c>
      <c r="J17" s="2">
        <f t="shared" si="0"/>
        <v>3.0023094688221708</v>
      </c>
      <c r="K17" s="2">
        <f t="shared" si="1"/>
        <v>3.4210526315789473</v>
      </c>
    </row>
    <row r="18" spans="1:11" x14ac:dyDescent="0.25">
      <c r="A18" t="s">
        <v>236</v>
      </c>
      <c r="B18" t="s">
        <v>237</v>
      </c>
      <c r="C18" s="1">
        <v>545</v>
      </c>
      <c r="D18" s="1">
        <v>13</v>
      </c>
      <c r="E18" s="1">
        <v>4.79</v>
      </c>
      <c r="F18" s="1">
        <v>74</v>
      </c>
      <c r="G18" s="1">
        <v>5.6999999999999998E-4</v>
      </c>
      <c r="H18" s="1">
        <v>3.79E-3</v>
      </c>
      <c r="I18" s="1">
        <v>0.26743</v>
      </c>
      <c r="J18" s="2">
        <f t="shared" si="0"/>
        <v>2.3853211009174311</v>
      </c>
      <c r="K18" s="2">
        <f t="shared" si="1"/>
        <v>2.7139874739039667</v>
      </c>
    </row>
    <row r="19" spans="1:11" x14ac:dyDescent="0.25">
      <c r="A19" t="s">
        <v>297</v>
      </c>
      <c r="B19" t="s">
        <v>298</v>
      </c>
      <c r="C19" s="1">
        <v>741</v>
      </c>
      <c r="D19" s="1">
        <v>13</v>
      </c>
      <c r="E19" s="1">
        <v>6.51</v>
      </c>
      <c r="F19" s="1">
        <v>255</v>
      </c>
      <c r="G19" s="1">
        <v>9.1299999999999992E-3</v>
      </c>
      <c r="H19" s="1">
        <v>8.8299999999999993E-3</v>
      </c>
      <c r="I19" s="1">
        <v>1</v>
      </c>
      <c r="J19" s="2">
        <f t="shared" si="0"/>
        <v>1.7543859649122806</v>
      </c>
      <c r="K19" s="2">
        <f t="shared" si="1"/>
        <v>1.9969278033794164</v>
      </c>
    </row>
    <row r="20" spans="1:11" x14ac:dyDescent="0.25">
      <c r="A20" t="s">
        <v>261</v>
      </c>
      <c r="B20" t="s">
        <v>262</v>
      </c>
      <c r="C20" s="1">
        <v>745</v>
      </c>
      <c r="D20" s="1">
        <v>13</v>
      </c>
      <c r="E20" s="1">
        <v>6.54</v>
      </c>
      <c r="F20" s="1">
        <v>261</v>
      </c>
      <c r="G20" s="1">
        <v>9.5499999999999995E-3</v>
      </c>
      <c r="H20" s="1">
        <v>4.1999999999999998E-5</v>
      </c>
      <c r="I20" s="1">
        <v>0.69754000000000005</v>
      </c>
      <c r="J20" s="2">
        <f t="shared" si="0"/>
        <v>1.7449664429530201</v>
      </c>
      <c r="K20" s="2">
        <f t="shared" si="1"/>
        <v>1.9877675840978593</v>
      </c>
    </row>
    <row r="21" spans="1:11" x14ac:dyDescent="0.25">
      <c r="A21" t="s">
        <v>222</v>
      </c>
      <c r="B21" t="s">
        <v>223</v>
      </c>
      <c r="C21" s="1">
        <v>182</v>
      </c>
      <c r="D21" s="1">
        <v>12</v>
      </c>
      <c r="E21" s="1">
        <v>1.6</v>
      </c>
      <c r="F21" s="1">
        <v>1</v>
      </c>
      <c r="G21" s="1">
        <v>2.9000000000000002E-8</v>
      </c>
      <c r="H21" s="1">
        <v>1.1100000000000001E-3</v>
      </c>
      <c r="I21" s="1">
        <v>4.913E-2</v>
      </c>
      <c r="J21" s="2">
        <f t="shared" si="0"/>
        <v>6.593406593406594</v>
      </c>
      <c r="K21" s="2">
        <f t="shared" si="1"/>
        <v>7.5</v>
      </c>
    </row>
    <row r="22" spans="1:11" x14ac:dyDescent="0.25">
      <c r="A22" t="s">
        <v>269</v>
      </c>
      <c r="B22" t="s">
        <v>270</v>
      </c>
      <c r="C22" s="1">
        <v>523</v>
      </c>
      <c r="D22" s="1">
        <v>12</v>
      </c>
      <c r="E22" s="1">
        <v>4.59</v>
      </c>
      <c r="F22" s="1">
        <v>95</v>
      </c>
      <c r="G22" s="1">
        <v>1.3799999999999999E-3</v>
      </c>
      <c r="H22" s="1">
        <v>2.2000000000000001E-4</v>
      </c>
      <c r="I22" s="1">
        <v>1</v>
      </c>
      <c r="J22" s="2">
        <f t="shared" si="0"/>
        <v>2.2944550669216062</v>
      </c>
      <c r="K22" s="2">
        <f t="shared" si="1"/>
        <v>2.6143790849673203</v>
      </c>
    </row>
    <row r="23" spans="1:11" x14ac:dyDescent="0.25">
      <c r="A23" t="s">
        <v>135</v>
      </c>
      <c r="B23" t="s">
        <v>136</v>
      </c>
      <c r="C23" s="1">
        <v>646</v>
      </c>
      <c r="D23" s="1">
        <v>12</v>
      </c>
      <c r="E23" s="1">
        <v>5.67</v>
      </c>
      <c r="F23" s="1">
        <v>241</v>
      </c>
      <c r="G23" s="1">
        <v>8.0700000000000008E-3</v>
      </c>
      <c r="H23" s="1">
        <v>2.0000000000000001E-4</v>
      </c>
      <c r="I23" s="1">
        <v>0.18468999999999999</v>
      </c>
      <c r="J23" s="2">
        <f t="shared" si="0"/>
        <v>1.8575851393188856</v>
      </c>
      <c r="K23" s="2">
        <f t="shared" si="1"/>
        <v>2.1164021164021163</v>
      </c>
    </row>
    <row r="24" spans="1:11" x14ac:dyDescent="0.25">
      <c r="A24" t="s">
        <v>263</v>
      </c>
      <c r="B24" t="s">
        <v>264</v>
      </c>
      <c r="C24" s="1">
        <v>562</v>
      </c>
      <c r="D24" s="1">
        <v>11</v>
      </c>
      <c r="E24" s="1">
        <v>4.9400000000000004</v>
      </c>
      <c r="F24" s="1">
        <v>239</v>
      </c>
      <c r="G24" s="1">
        <v>7.8200000000000006E-3</v>
      </c>
      <c r="H24" s="1">
        <v>5.8799999999999998E-3</v>
      </c>
      <c r="I24" s="1">
        <v>0.72545999999999999</v>
      </c>
      <c r="J24" s="2">
        <f t="shared" si="0"/>
        <v>1.9572953736654806</v>
      </c>
      <c r="K24" s="2">
        <f t="shared" si="1"/>
        <v>2.2267206477732793</v>
      </c>
    </row>
    <row r="25" spans="1:11" x14ac:dyDescent="0.25">
      <c r="A25" t="s">
        <v>103</v>
      </c>
      <c r="B25" t="s">
        <v>104</v>
      </c>
      <c r="C25" s="1">
        <v>239</v>
      </c>
      <c r="D25" s="1">
        <v>10</v>
      </c>
      <c r="E25" s="1">
        <v>2.1</v>
      </c>
      <c r="F25" s="1">
        <v>23</v>
      </c>
      <c r="G25" s="1">
        <v>3.0000000000000001E-5</v>
      </c>
      <c r="H25" s="1">
        <v>7.4999999999999997E-3</v>
      </c>
      <c r="I25" s="1">
        <v>1</v>
      </c>
      <c r="J25" s="2">
        <f t="shared" si="0"/>
        <v>4.1841004184100417</v>
      </c>
      <c r="K25" s="2">
        <f t="shared" si="1"/>
        <v>4.7619047619047619</v>
      </c>
    </row>
    <row r="26" spans="1:11" x14ac:dyDescent="0.25">
      <c r="A26" t="s">
        <v>289</v>
      </c>
      <c r="B26" t="s">
        <v>290</v>
      </c>
      <c r="C26" s="1">
        <v>414</v>
      </c>
      <c r="D26" s="1">
        <v>10</v>
      </c>
      <c r="E26" s="1">
        <v>3.64</v>
      </c>
      <c r="F26" s="1">
        <v>143</v>
      </c>
      <c r="G26" s="1">
        <v>2.5799999999999998E-3</v>
      </c>
      <c r="H26" s="1">
        <v>4.1999999999999998E-5</v>
      </c>
      <c r="I26" s="1">
        <v>1</v>
      </c>
      <c r="J26" s="2">
        <f t="shared" si="0"/>
        <v>2.4154589371980677</v>
      </c>
      <c r="K26" s="2">
        <f t="shared" si="1"/>
        <v>2.7472527472527468</v>
      </c>
    </row>
    <row r="27" spans="1:11" x14ac:dyDescent="0.25">
      <c r="A27" t="s">
        <v>244</v>
      </c>
      <c r="B27" t="s">
        <v>245</v>
      </c>
      <c r="C27" s="1">
        <v>448</v>
      </c>
      <c r="D27" s="1">
        <v>10</v>
      </c>
      <c r="E27" s="1">
        <v>3.93</v>
      </c>
      <c r="F27" s="1">
        <v>184</v>
      </c>
      <c r="G27" s="1">
        <v>4.5900000000000003E-3</v>
      </c>
      <c r="H27" s="1">
        <v>5.1900000000000002E-3</v>
      </c>
      <c r="I27" s="1">
        <v>0.44979000000000002</v>
      </c>
      <c r="J27" s="2">
        <f t="shared" si="0"/>
        <v>2.2321428571428572</v>
      </c>
      <c r="K27" s="2">
        <f t="shared" si="1"/>
        <v>2.5445292620865141</v>
      </c>
    </row>
    <row r="28" spans="1:11" x14ac:dyDescent="0.25">
      <c r="A28" t="s">
        <v>202</v>
      </c>
      <c r="B28" t="s">
        <v>203</v>
      </c>
      <c r="C28" s="1">
        <v>167</v>
      </c>
      <c r="D28" s="1">
        <v>9</v>
      </c>
      <c r="E28" s="1">
        <v>1.47</v>
      </c>
      <c r="F28" s="1">
        <v>16</v>
      </c>
      <c r="G28" s="1">
        <v>1.1E-5</v>
      </c>
      <c r="H28" s="1">
        <v>4.2399999999999998E-3</v>
      </c>
      <c r="I28" s="1">
        <v>1.07E-3</v>
      </c>
      <c r="J28" s="2">
        <f t="shared" si="0"/>
        <v>5.3892215568862269</v>
      </c>
      <c r="K28" s="2">
        <f t="shared" si="1"/>
        <v>6.1224489795918364</v>
      </c>
    </row>
    <row r="29" spans="1:11" x14ac:dyDescent="0.25">
      <c r="A29" t="s">
        <v>127</v>
      </c>
      <c r="B29" t="s">
        <v>128</v>
      </c>
      <c r="C29" s="1">
        <v>209</v>
      </c>
      <c r="D29" s="1">
        <v>9</v>
      </c>
      <c r="E29" s="1">
        <v>1.84</v>
      </c>
      <c r="F29" s="1">
        <v>32</v>
      </c>
      <c r="G29" s="1">
        <v>6.4999999999999994E-5</v>
      </c>
      <c r="H29" s="1">
        <v>2.0200000000000001E-3</v>
      </c>
      <c r="I29" s="1">
        <v>1</v>
      </c>
      <c r="J29" s="2">
        <f t="shared" si="0"/>
        <v>4.3062200956937797</v>
      </c>
      <c r="K29" s="2">
        <f t="shared" si="1"/>
        <v>4.8913043478260869</v>
      </c>
    </row>
    <row r="30" spans="1:11" x14ac:dyDescent="0.25">
      <c r="A30" t="s">
        <v>63</v>
      </c>
      <c r="B30" t="s">
        <v>64</v>
      </c>
      <c r="C30" s="1">
        <v>310</v>
      </c>
      <c r="D30" s="1">
        <v>9</v>
      </c>
      <c r="E30" s="1">
        <v>2.72</v>
      </c>
      <c r="F30" s="1">
        <v>93</v>
      </c>
      <c r="G30" s="1">
        <v>1.23E-3</v>
      </c>
      <c r="H30" s="1">
        <v>3.5E-4</v>
      </c>
      <c r="I30" s="1">
        <v>3.8899999999999998E-3</v>
      </c>
      <c r="J30" s="2">
        <f t="shared" si="0"/>
        <v>2.903225806451613</v>
      </c>
      <c r="K30" s="2">
        <f t="shared" si="1"/>
        <v>3.3088235294117645</v>
      </c>
    </row>
    <row r="31" spans="1:11" x14ac:dyDescent="0.25">
      <c r="A31" t="s">
        <v>265</v>
      </c>
      <c r="B31" t="s">
        <v>266</v>
      </c>
      <c r="C31" s="1">
        <v>361</v>
      </c>
      <c r="D31" s="1">
        <v>9</v>
      </c>
      <c r="E31" s="1">
        <v>3.17</v>
      </c>
      <c r="F31" s="1">
        <v>160</v>
      </c>
      <c r="G31" s="1">
        <v>3.5400000000000002E-3</v>
      </c>
      <c r="H31" s="1">
        <v>7.45E-3</v>
      </c>
      <c r="I31" s="1">
        <v>1</v>
      </c>
      <c r="J31" s="2">
        <f t="shared" si="0"/>
        <v>2.4930747922437675</v>
      </c>
      <c r="K31" s="2">
        <f t="shared" si="1"/>
        <v>2.8391167192429019</v>
      </c>
    </row>
    <row r="32" spans="1:11" x14ac:dyDescent="0.25">
      <c r="A32" t="s">
        <v>163</v>
      </c>
      <c r="B32" t="s">
        <v>164</v>
      </c>
      <c r="C32" s="1">
        <v>364</v>
      </c>
      <c r="D32" s="1">
        <v>9</v>
      </c>
      <c r="E32" s="1">
        <v>3.2</v>
      </c>
      <c r="F32" s="1">
        <v>166</v>
      </c>
      <c r="G32" s="1">
        <v>3.7399999999999998E-3</v>
      </c>
      <c r="H32" s="1">
        <v>1.33E-3</v>
      </c>
      <c r="I32" s="1">
        <v>1.8610000000000002E-2</v>
      </c>
      <c r="J32" s="2">
        <f t="shared" si="0"/>
        <v>2.4725274725274726</v>
      </c>
      <c r="K32" s="2">
        <f t="shared" si="1"/>
        <v>2.8125</v>
      </c>
    </row>
    <row r="33" spans="1:11" x14ac:dyDescent="0.25">
      <c r="A33" t="s">
        <v>253</v>
      </c>
      <c r="B33" t="s">
        <v>254</v>
      </c>
      <c r="C33" s="1">
        <v>377</v>
      </c>
      <c r="D33" s="1">
        <v>9</v>
      </c>
      <c r="E33" s="1">
        <v>3.31</v>
      </c>
      <c r="F33" s="1">
        <v>187</v>
      </c>
      <c r="G33" s="1">
        <v>4.7299999999999998E-3</v>
      </c>
      <c r="H33" s="1">
        <v>4.0800000000000003E-3</v>
      </c>
      <c r="I33" s="1">
        <v>0.60433000000000003</v>
      </c>
      <c r="J33" s="2">
        <f t="shared" si="0"/>
        <v>2.3872679045092839</v>
      </c>
      <c r="K33" s="2">
        <f t="shared" si="1"/>
        <v>2.7190332326283988</v>
      </c>
    </row>
    <row r="34" spans="1:11" x14ac:dyDescent="0.25">
      <c r="A34" t="s">
        <v>299</v>
      </c>
      <c r="B34" t="s">
        <v>300</v>
      </c>
      <c r="C34" s="1">
        <v>403</v>
      </c>
      <c r="D34" s="1">
        <v>9</v>
      </c>
      <c r="E34" s="1">
        <v>3.54</v>
      </c>
      <c r="F34" s="1">
        <v>223</v>
      </c>
      <c r="G34" s="1">
        <v>7.3000000000000001E-3</v>
      </c>
      <c r="H34" s="1">
        <v>6.1700000000000001E-3</v>
      </c>
      <c r="I34" s="1">
        <v>1</v>
      </c>
      <c r="J34" s="2">
        <f t="shared" ref="J34:J54" si="2">100/C34*D34</f>
        <v>2.2332506203473947</v>
      </c>
      <c r="K34" s="2">
        <f t="shared" ref="K34:K54" si="3">1/E34*D34</f>
        <v>2.5423728813559321</v>
      </c>
    </row>
    <row r="35" spans="1:11" x14ac:dyDescent="0.25">
      <c r="A35" t="s">
        <v>198</v>
      </c>
      <c r="B35" t="s">
        <v>199</v>
      </c>
      <c r="C35" s="1">
        <v>96</v>
      </c>
      <c r="D35" s="1">
        <v>8</v>
      </c>
      <c r="E35" s="1">
        <v>0.84</v>
      </c>
      <c r="F35" s="1">
        <v>8</v>
      </c>
      <c r="G35" s="1">
        <v>1.3999999999999999E-6</v>
      </c>
      <c r="H35" s="1">
        <v>1.31E-3</v>
      </c>
      <c r="I35" s="1">
        <v>3.5999999999999998E-6</v>
      </c>
      <c r="J35" s="2">
        <f t="shared" si="2"/>
        <v>8.3333333333333339</v>
      </c>
      <c r="K35" s="2">
        <f t="shared" si="3"/>
        <v>9.5238095238095237</v>
      </c>
    </row>
    <row r="36" spans="1:11" x14ac:dyDescent="0.25">
      <c r="A36" t="s">
        <v>283</v>
      </c>
      <c r="B36" t="s">
        <v>284</v>
      </c>
      <c r="C36" s="1">
        <v>129</v>
      </c>
      <c r="D36" s="1">
        <v>8</v>
      </c>
      <c r="E36" s="1">
        <v>1.1299999999999999</v>
      </c>
      <c r="F36" s="1">
        <v>18</v>
      </c>
      <c r="G36" s="1">
        <v>1.2999999999999999E-5</v>
      </c>
      <c r="H36" s="1">
        <v>1.23E-3</v>
      </c>
      <c r="I36" s="1">
        <v>1</v>
      </c>
      <c r="J36" s="2">
        <f t="shared" si="2"/>
        <v>6.2015503875968996</v>
      </c>
      <c r="K36" s="2">
        <f t="shared" si="3"/>
        <v>7.0796460176991154</v>
      </c>
    </row>
    <row r="37" spans="1:11" x14ac:dyDescent="0.25">
      <c r="A37" t="s">
        <v>204</v>
      </c>
      <c r="B37" t="s">
        <v>205</v>
      </c>
      <c r="C37" s="1">
        <v>130</v>
      </c>
      <c r="D37" s="1">
        <v>8</v>
      </c>
      <c r="E37" s="1">
        <v>1.1399999999999999</v>
      </c>
      <c r="F37" s="1">
        <v>19</v>
      </c>
      <c r="G37" s="1">
        <v>1.4E-5</v>
      </c>
      <c r="H37" s="1">
        <v>9.3999999999999997E-4</v>
      </c>
      <c r="I37" s="1">
        <v>1.5E-3</v>
      </c>
      <c r="J37" s="2">
        <f t="shared" si="2"/>
        <v>6.1538461538461542</v>
      </c>
      <c r="K37" s="2">
        <f t="shared" si="3"/>
        <v>7.0175438596491233</v>
      </c>
    </row>
    <row r="38" spans="1:11" x14ac:dyDescent="0.25">
      <c r="A38" t="s">
        <v>285</v>
      </c>
      <c r="B38" t="s">
        <v>286</v>
      </c>
      <c r="C38" s="1">
        <v>132</v>
      </c>
      <c r="D38" s="1">
        <v>8</v>
      </c>
      <c r="E38" s="1">
        <v>1.1599999999999999</v>
      </c>
      <c r="F38" s="1">
        <v>21</v>
      </c>
      <c r="G38" s="1">
        <v>1.5E-5</v>
      </c>
      <c r="H38" s="1">
        <v>1.08E-3</v>
      </c>
      <c r="I38" s="1">
        <v>1</v>
      </c>
      <c r="J38" s="2">
        <f t="shared" si="2"/>
        <v>6.0606060606060606</v>
      </c>
      <c r="K38" s="2">
        <f t="shared" si="3"/>
        <v>6.8965517241379315</v>
      </c>
    </row>
    <row r="39" spans="1:11" x14ac:dyDescent="0.25">
      <c r="A39" t="s">
        <v>165</v>
      </c>
      <c r="B39" t="s">
        <v>166</v>
      </c>
      <c r="C39" s="1">
        <v>153</v>
      </c>
      <c r="D39" s="1">
        <v>8</v>
      </c>
      <c r="E39" s="1">
        <v>1.34</v>
      </c>
      <c r="F39" s="1">
        <v>24</v>
      </c>
      <c r="G39" s="1">
        <v>4.3999999999999999E-5</v>
      </c>
      <c r="H39" s="1">
        <v>4.6100000000000004E-3</v>
      </c>
      <c r="I39" s="1">
        <v>4.3999999999999999E-5</v>
      </c>
      <c r="J39" s="2">
        <f t="shared" si="2"/>
        <v>5.2287581699346406</v>
      </c>
      <c r="K39" s="2">
        <f t="shared" si="3"/>
        <v>5.9701492537313428</v>
      </c>
    </row>
    <row r="40" spans="1:11" x14ac:dyDescent="0.25">
      <c r="A40" t="s">
        <v>267</v>
      </c>
      <c r="B40" t="s">
        <v>268</v>
      </c>
      <c r="C40" s="1">
        <v>160</v>
      </c>
      <c r="D40" s="1">
        <v>8</v>
      </c>
      <c r="E40" s="1">
        <v>1.41</v>
      </c>
      <c r="F40" s="1">
        <v>31</v>
      </c>
      <c r="G40" s="1">
        <v>6.0999999999999999E-5</v>
      </c>
      <c r="H40" s="1">
        <v>2.7399999999999998E-3</v>
      </c>
      <c r="I40" s="1">
        <v>1</v>
      </c>
      <c r="J40" s="2">
        <f t="shared" si="2"/>
        <v>5</v>
      </c>
      <c r="K40" s="2">
        <f t="shared" si="3"/>
        <v>5.6737588652482271</v>
      </c>
    </row>
    <row r="41" spans="1:11" x14ac:dyDescent="0.25">
      <c r="A41" t="s">
        <v>234</v>
      </c>
      <c r="B41" t="s">
        <v>235</v>
      </c>
      <c r="C41" s="1">
        <v>235</v>
      </c>
      <c r="D41" s="1">
        <v>8</v>
      </c>
      <c r="E41" s="1">
        <v>2.06</v>
      </c>
      <c r="F41" s="1">
        <v>82</v>
      </c>
      <c r="G41" s="1">
        <v>8.5999999999999998E-4</v>
      </c>
      <c r="H41" s="1">
        <v>1.4999999999999999E-4</v>
      </c>
      <c r="I41" s="1">
        <v>0.25570999999999999</v>
      </c>
      <c r="J41" s="2">
        <f t="shared" si="2"/>
        <v>3.4042553191489362</v>
      </c>
      <c r="K41" s="2">
        <f t="shared" si="3"/>
        <v>3.883495145631068</v>
      </c>
    </row>
    <row r="42" spans="1:11" x14ac:dyDescent="0.25">
      <c r="A42" t="s">
        <v>196</v>
      </c>
      <c r="B42" t="s">
        <v>197</v>
      </c>
      <c r="C42" s="1">
        <v>68</v>
      </c>
      <c r="D42" s="1">
        <v>7</v>
      </c>
      <c r="E42" s="1">
        <v>0.6</v>
      </c>
      <c r="F42" s="1">
        <v>9</v>
      </c>
      <c r="G42" s="1">
        <v>1.5999999999999999E-6</v>
      </c>
      <c r="H42" s="1">
        <v>7.8399999999999997E-3</v>
      </c>
      <c r="I42" s="1">
        <v>2.3999999999999999E-6</v>
      </c>
      <c r="J42" s="2">
        <f t="shared" si="2"/>
        <v>10.294117647058824</v>
      </c>
      <c r="K42" s="2">
        <f t="shared" si="3"/>
        <v>11.666666666666668</v>
      </c>
    </row>
    <row r="43" spans="1:11" x14ac:dyDescent="0.25">
      <c r="A43" t="s">
        <v>149</v>
      </c>
      <c r="B43" t="s">
        <v>150</v>
      </c>
      <c r="C43" s="1">
        <v>145</v>
      </c>
      <c r="D43" s="1">
        <v>7</v>
      </c>
      <c r="E43" s="1">
        <v>1.27</v>
      </c>
      <c r="F43" s="1">
        <v>51</v>
      </c>
      <c r="G43" s="1">
        <v>2.3000000000000001E-4</v>
      </c>
      <c r="H43" s="1">
        <v>7.0000000000000001E-3</v>
      </c>
      <c r="I43" s="1">
        <v>2.3000000000000001E-4</v>
      </c>
      <c r="J43" s="2">
        <f t="shared" si="2"/>
        <v>4.8275862068965516</v>
      </c>
      <c r="K43" s="2">
        <f t="shared" si="3"/>
        <v>5.5118110236220463</v>
      </c>
    </row>
    <row r="44" spans="1:11" x14ac:dyDescent="0.25">
      <c r="A44" t="s">
        <v>210</v>
      </c>
      <c r="B44" t="s">
        <v>211</v>
      </c>
      <c r="C44" s="1">
        <v>190</v>
      </c>
      <c r="D44" s="1">
        <v>7</v>
      </c>
      <c r="E44" s="1">
        <v>1.67</v>
      </c>
      <c r="F44" s="1">
        <v>92</v>
      </c>
      <c r="G44" s="1">
        <v>1.1800000000000001E-3</v>
      </c>
      <c r="H44" s="1">
        <v>3.13E-3</v>
      </c>
      <c r="I44" s="1">
        <v>6.1700000000000001E-3</v>
      </c>
      <c r="J44" s="2">
        <f t="shared" si="2"/>
        <v>3.6842105263157894</v>
      </c>
      <c r="K44" s="2">
        <f t="shared" si="3"/>
        <v>4.1916167664670665</v>
      </c>
    </row>
    <row r="45" spans="1:11" x14ac:dyDescent="0.25">
      <c r="A45" t="s">
        <v>25</v>
      </c>
      <c r="B45" t="s">
        <v>26</v>
      </c>
      <c r="C45" s="1">
        <v>201</v>
      </c>
      <c r="D45" s="1">
        <v>7</v>
      </c>
      <c r="E45" s="1">
        <v>1.77</v>
      </c>
      <c r="F45" s="1">
        <v>104</v>
      </c>
      <c r="G45" s="1">
        <v>1.64E-3</v>
      </c>
      <c r="H45" s="1">
        <v>9.6600000000000002E-3</v>
      </c>
      <c r="I45" s="1">
        <v>4.3200000000000001E-3</v>
      </c>
      <c r="J45" s="2">
        <f t="shared" si="2"/>
        <v>3.4825870646766171</v>
      </c>
      <c r="K45" s="2">
        <f t="shared" si="3"/>
        <v>3.9548022598870056</v>
      </c>
    </row>
    <row r="46" spans="1:11" x14ac:dyDescent="0.25">
      <c r="A46" t="s">
        <v>275</v>
      </c>
      <c r="B46" t="s">
        <v>276</v>
      </c>
      <c r="C46" s="1">
        <v>231</v>
      </c>
      <c r="D46" s="1">
        <v>7</v>
      </c>
      <c r="E46" s="1">
        <v>2.0299999999999998</v>
      </c>
      <c r="F46" s="1">
        <v>161</v>
      </c>
      <c r="G46" s="1">
        <v>3.62E-3</v>
      </c>
      <c r="H46" s="1">
        <v>8.1600000000000006E-3</v>
      </c>
      <c r="I46" s="1">
        <v>1</v>
      </c>
      <c r="J46" s="2">
        <f t="shared" si="2"/>
        <v>3.0303030303030303</v>
      </c>
      <c r="K46" s="2">
        <f t="shared" si="3"/>
        <v>3.4482758620689662</v>
      </c>
    </row>
    <row r="47" spans="1:11" x14ac:dyDescent="0.25">
      <c r="A47" t="s">
        <v>167</v>
      </c>
      <c r="B47" t="s">
        <v>168</v>
      </c>
      <c r="C47" s="1">
        <v>28</v>
      </c>
      <c r="D47" s="1">
        <v>6</v>
      </c>
      <c r="E47" s="1">
        <v>0.25</v>
      </c>
      <c r="F47" s="1">
        <v>2</v>
      </c>
      <c r="G47" s="1">
        <v>1.1000000000000001E-7</v>
      </c>
      <c r="H47" s="1">
        <v>6.3E-5</v>
      </c>
      <c r="I47" s="1">
        <v>1.1000000000000001E-7</v>
      </c>
      <c r="J47" s="2">
        <f t="shared" si="2"/>
        <v>21.428571428571431</v>
      </c>
      <c r="K47" s="2">
        <f t="shared" si="3"/>
        <v>24</v>
      </c>
    </row>
    <row r="48" spans="1:11" x14ac:dyDescent="0.25">
      <c r="A48" t="s">
        <v>218</v>
      </c>
      <c r="B48" t="s">
        <v>219</v>
      </c>
      <c r="C48" s="1">
        <v>79</v>
      </c>
      <c r="D48" s="1">
        <v>6</v>
      </c>
      <c r="E48" s="1">
        <v>0.69</v>
      </c>
      <c r="F48" s="1">
        <v>27</v>
      </c>
      <c r="G48" s="1">
        <v>5.5999999999999999E-5</v>
      </c>
      <c r="H48" s="1">
        <v>6.2000000000000003E-5</v>
      </c>
      <c r="I48" s="1">
        <v>3.031E-2</v>
      </c>
      <c r="J48" s="2">
        <f t="shared" si="2"/>
        <v>7.59493670886076</v>
      </c>
      <c r="K48" s="2">
        <f t="shared" si="3"/>
        <v>8.6956521739130448</v>
      </c>
    </row>
    <row r="49" spans="1:11" x14ac:dyDescent="0.25">
      <c r="A49" t="s">
        <v>208</v>
      </c>
      <c r="B49" t="s">
        <v>209</v>
      </c>
      <c r="C49" s="1">
        <v>150</v>
      </c>
      <c r="D49" s="1">
        <v>6</v>
      </c>
      <c r="E49" s="1">
        <v>1.32</v>
      </c>
      <c r="F49" s="1">
        <v>109</v>
      </c>
      <c r="G49" s="1">
        <v>1.81E-3</v>
      </c>
      <c r="H49" s="1">
        <v>8.0700000000000008E-3</v>
      </c>
      <c r="I49" s="1">
        <v>5.3400000000000001E-3</v>
      </c>
      <c r="J49" s="2">
        <f t="shared" si="2"/>
        <v>4</v>
      </c>
      <c r="K49" s="2">
        <f t="shared" si="3"/>
        <v>4.545454545454545</v>
      </c>
    </row>
    <row r="50" spans="1:11" x14ac:dyDescent="0.25">
      <c r="A50" t="s">
        <v>216</v>
      </c>
      <c r="B50" t="s">
        <v>217</v>
      </c>
      <c r="C50" s="1">
        <v>158</v>
      </c>
      <c r="D50" s="1">
        <v>6</v>
      </c>
      <c r="E50" s="1">
        <v>1.39</v>
      </c>
      <c r="F50" s="1">
        <v>132</v>
      </c>
      <c r="G50" s="1">
        <v>2.3500000000000001E-3</v>
      </c>
      <c r="H50" s="1">
        <v>1.2E-4</v>
      </c>
      <c r="I50" s="1">
        <v>2.316E-2</v>
      </c>
      <c r="J50" s="2">
        <f t="shared" si="2"/>
        <v>3.79746835443038</v>
      </c>
      <c r="K50" s="2">
        <f t="shared" si="3"/>
        <v>4.3165467625899288</v>
      </c>
    </row>
    <row r="51" spans="1:11" x14ac:dyDescent="0.25">
      <c r="A51" t="s">
        <v>119</v>
      </c>
      <c r="B51" t="s">
        <v>120</v>
      </c>
      <c r="C51" s="1">
        <v>96</v>
      </c>
      <c r="D51" s="1">
        <v>5</v>
      </c>
      <c r="E51" s="1">
        <v>0.84</v>
      </c>
      <c r="F51" s="1">
        <v>96</v>
      </c>
      <c r="G51" s="1">
        <v>1.4E-3</v>
      </c>
      <c r="H51" s="1">
        <v>6.8999999999999997E-4</v>
      </c>
      <c r="I51" s="1">
        <v>1.4E-3</v>
      </c>
      <c r="J51" s="2">
        <f t="shared" si="2"/>
        <v>5.2083333333333339</v>
      </c>
      <c r="K51" s="2">
        <f t="shared" si="3"/>
        <v>5.9523809523809526</v>
      </c>
    </row>
    <row r="52" spans="1:11" x14ac:dyDescent="0.25">
      <c r="A52" t="s">
        <v>17</v>
      </c>
      <c r="B52" t="s">
        <v>18</v>
      </c>
      <c r="C52" s="1">
        <v>131</v>
      </c>
      <c r="D52" s="1">
        <v>5</v>
      </c>
      <c r="E52" s="1">
        <v>1.1499999999999999</v>
      </c>
      <c r="F52" s="1">
        <v>198</v>
      </c>
      <c r="G52" s="1">
        <v>5.4400000000000004E-3</v>
      </c>
      <c r="H52" s="1">
        <v>2.9299999999999999E-3</v>
      </c>
      <c r="I52" s="1">
        <v>0.47597</v>
      </c>
      <c r="J52" s="2">
        <f t="shared" si="2"/>
        <v>3.8167938931297711</v>
      </c>
      <c r="K52" s="2">
        <f t="shared" si="3"/>
        <v>4.3478260869565224</v>
      </c>
    </row>
    <row r="53" spans="1:11" x14ac:dyDescent="0.25">
      <c r="A53" t="s">
        <v>200</v>
      </c>
      <c r="B53" t="s">
        <v>201</v>
      </c>
      <c r="C53" s="1">
        <v>11</v>
      </c>
      <c r="D53" s="1">
        <v>3</v>
      </c>
      <c r="E53" s="1">
        <v>0.1</v>
      </c>
      <c r="F53" s="1">
        <v>37</v>
      </c>
      <c r="G53" s="1">
        <v>9.8999999999999994E-5</v>
      </c>
      <c r="H53" s="1">
        <v>6.9100000000000003E-3</v>
      </c>
      <c r="I53" s="1">
        <v>9.8999999999999994E-5</v>
      </c>
      <c r="J53" s="2">
        <f t="shared" si="2"/>
        <v>27.272727272727273</v>
      </c>
      <c r="K53" s="2">
        <f t="shared" si="3"/>
        <v>30</v>
      </c>
    </row>
    <row r="54" spans="1:11" x14ac:dyDescent="0.25">
      <c r="A54" t="s">
        <v>206</v>
      </c>
      <c r="B54" t="s">
        <v>207</v>
      </c>
      <c r="C54" s="1">
        <v>11</v>
      </c>
      <c r="D54" s="1">
        <v>2</v>
      </c>
      <c r="E54" s="1">
        <v>0.1</v>
      </c>
      <c r="F54" s="1">
        <v>171</v>
      </c>
      <c r="G54" s="1">
        <v>3.9399999999999999E-3</v>
      </c>
      <c r="H54" s="1">
        <v>2.8400000000000001E-3</v>
      </c>
      <c r="I54" s="1">
        <v>3.9399999999999999E-3</v>
      </c>
      <c r="J54" s="2">
        <f t="shared" si="2"/>
        <v>18.181818181818183</v>
      </c>
      <c r="K54" s="2">
        <f t="shared" si="3"/>
        <v>20</v>
      </c>
    </row>
  </sheetData>
  <autoFilter ref="A1:K1" xr:uid="{F16B1355-8867-416A-900A-C9DE967C27ED}">
    <sortState xmlns:xlrd2="http://schemas.microsoft.com/office/spreadsheetml/2017/richdata2" ref="A2:K54">
      <sortCondition descending="1" ref="D1"/>
    </sortState>
  </autoFilter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7DC8E-CBE0-4E70-855D-E89562E70826}">
  <dimension ref="A1:K31"/>
  <sheetViews>
    <sheetView workbookViewId="0">
      <pane ySplit="1" topLeftCell="A5" activePane="bottomLeft" state="frozen"/>
      <selection pane="bottomLeft" activeCell="B16" sqref="B16"/>
    </sheetView>
  </sheetViews>
  <sheetFormatPr baseColWidth="10" defaultRowHeight="15" x14ac:dyDescent="0.25"/>
  <cols>
    <col min="1" max="1" width="14.28515625" customWidth="1"/>
    <col min="2" max="2" width="42" customWidth="1"/>
    <col min="3" max="9" width="11.42578125" style="1"/>
    <col min="10" max="10" width="18.85546875" style="1" customWidth="1"/>
    <col min="11" max="11" width="14.42578125" style="1" customWidth="1"/>
  </cols>
  <sheetData>
    <row r="1" spans="1:11" x14ac:dyDescent="0.25">
      <c r="A1" t="s">
        <v>0</v>
      </c>
      <c r="B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194</v>
      </c>
      <c r="K1" s="1" t="s">
        <v>195</v>
      </c>
    </row>
    <row r="2" spans="1:11" x14ac:dyDescent="0.25">
      <c r="A2" t="s">
        <v>303</v>
      </c>
      <c r="B2" t="s">
        <v>304</v>
      </c>
      <c r="C2" s="1">
        <v>401</v>
      </c>
      <c r="D2" s="1">
        <v>49</v>
      </c>
      <c r="E2" s="1">
        <v>20.27</v>
      </c>
      <c r="F2" s="1">
        <v>8</v>
      </c>
      <c r="G2" s="1">
        <v>2.4E-9</v>
      </c>
      <c r="H2" s="1">
        <v>2.6000000000000001E-6</v>
      </c>
      <c r="I2" s="1">
        <v>3.3000000000000003E-5</v>
      </c>
      <c r="J2" s="2">
        <f t="shared" ref="J2:J31" si="0">100/C2*D2</f>
        <v>12.219451371571072</v>
      </c>
      <c r="K2" s="2">
        <f t="shared" ref="K2:K31" si="1">1/E2*D2</f>
        <v>2.4173655648741983</v>
      </c>
    </row>
    <row r="3" spans="1:11" x14ac:dyDescent="0.25">
      <c r="A3" t="s">
        <v>63</v>
      </c>
      <c r="B3" t="s">
        <v>64</v>
      </c>
      <c r="C3" s="1">
        <v>310</v>
      </c>
      <c r="D3" s="1">
        <v>47</v>
      </c>
      <c r="E3" s="1">
        <v>15.67</v>
      </c>
      <c r="F3" s="1">
        <v>1</v>
      </c>
      <c r="G3" s="1">
        <v>2.6999999999999998E-12</v>
      </c>
      <c r="H3" s="1">
        <v>1.1999999999999999E-6</v>
      </c>
      <c r="I3" s="1">
        <v>2.9E-11</v>
      </c>
      <c r="J3" s="2">
        <f t="shared" si="0"/>
        <v>15.161290322580644</v>
      </c>
      <c r="K3" s="2">
        <f t="shared" si="1"/>
        <v>2.9993618379068283</v>
      </c>
    </row>
    <row r="4" spans="1:11" x14ac:dyDescent="0.25">
      <c r="A4" t="s">
        <v>228</v>
      </c>
      <c r="B4" t="s">
        <v>229</v>
      </c>
      <c r="C4" s="1">
        <v>433</v>
      </c>
      <c r="D4" s="1">
        <v>45</v>
      </c>
      <c r="E4" s="1">
        <v>21.89</v>
      </c>
      <c r="F4" s="1">
        <v>75</v>
      </c>
      <c r="G4" s="1">
        <v>1.5E-6</v>
      </c>
      <c r="H4" s="1">
        <v>5.3E-3</v>
      </c>
      <c r="I4" s="1">
        <v>9.2399999999999999E-3</v>
      </c>
      <c r="J4" s="2">
        <f t="shared" si="0"/>
        <v>10.392609699769054</v>
      </c>
      <c r="K4" s="2">
        <f t="shared" si="1"/>
        <v>2.0557332115121061</v>
      </c>
    </row>
    <row r="5" spans="1:11" x14ac:dyDescent="0.25">
      <c r="A5" t="s">
        <v>139</v>
      </c>
      <c r="B5" t="s">
        <v>140</v>
      </c>
      <c r="C5" s="1">
        <v>442</v>
      </c>
      <c r="D5" s="1">
        <v>45</v>
      </c>
      <c r="E5" s="1">
        <v>22.34</v>
      </c>
      <c r="F5" s="1">
        <v>91</v>
      </c>
      <c r="G5" s="1">
        <v>2.7E-6</v>
      </c>
      <c r="H5" s="1">
        <v>4.2000000000000002E-4</v>
      </c>
      <c r="I5" s="1">
        <v>2.1000000000000001E-4</v>
      </c>
      <c r="J5" s="2">
        <f t="shared" si="0"/>
        <v>10.180995475113122</v>
      </c>
      <c r="K5" s="2">
        <f t="shared" si="1"/>
        <v>2.0143240823634736</v>
      </c>
    </row>
    <row r="6" spans="1:11" x14ac:dyDescent="0.25">
      <c r="A6" t="s">
        <v>163</v>
      </c>
      <c r="B6" t="s">
        <v>164</v>
      </c>
      <c r="C6" s="1">
        <v>364</v>
      </c>
      <c r="D6" s="1">
        <v>40</v>
      </c>
      <c r="E6" s="1">
        <v>18.399999999999999</v>
      </c>
      <c r="F6" s="1">
        <v>76</v>
      </c>
      <c r="G6" s="1">
        <v>1.5999999999999999E-6</v>
      </c>
      <c r="H6" s="1">
        <v>9.7699999999999992E-3</v>
      </c>
      <c r="I6" s="1">
        <v>1.5999999999999999E-6</v>
      </c>
      <c r="J6" s="2">
        <f t="shared" si="0"/>
        <v>10.989010989010989</v>
      </c>
      <c r="K6" s="2">
        <f t="shared" si="1"/>
        <v>2.1739130434782612</v>
      </c>
    </row>
    <row r="7" spans="1:11" x14ac:dyDescent="0.25">
      <c r="A7" t="s">
        <v>192</v>
      </c>
      <c r="B7" t="s">
        <v>193</v>
      </c>
      <c r="C7" s="1">
        <v>323</v>
      </c>
      <c r="D7" s="1">
        <v>37</v>
      </c>
      <c r="E7" s="1">
        <v>16.329999999999998</v>
      </c>
      <c r="F7" s="1">
        <v>74</v>
      </c>
      <c r="G7" s="1">
        <v>1.5E-6</v>
      </c>
      <c r="H7" s="1">
        <v>2.9999999999999997E-4</v>
      </c>
      <c r="I7" s="1">
        <v>2.9999999999999997E-4</v>
      </c>
      <c r="J7" s="2">
        <f t="shared" si="0"/>
        <v>11.455108359133128</v>
      </c>
      <c r="K7" s="2">
        <f t="shared" si="1"/>
        <v>2.2657685241886103</v>
      </c>
    </row>
    <row r="8" spans="1:11" x14ac:dyDescent="0.25">
      <c r="A8" t="s">
        <v>252</v>
      </c>
      <c r="B8" t="s">
        <v>169</v>
      </c>
      <c r="C8" s="1">
        <v>210</v>
      </c>
      <c r="D8" s="1">
        <v>31</v>
      </c>
      <c r="E8" s="1">
        <v>10.61</v>
      </c>
      <c r="F8" s="1">
        <v>28</v>
      </c>
      <c r="G8" s="1">
        <v>4.1000000000000003E-8</v>
      </c>
      <c r="H8" s="1">
        <v>3.4999999999999997E-5</v>
      </c>
      <c r="I8" s="1">
        <v>5.8000000000000004E-6</v>
      </c>
      <c r="J8" s="2">
        <f t="shared" si="0"/>
        <v>14.761904761904761</v>
      </c>
      <c r="K8" s="2">
        <f t="shared" si="1"/>
        <v>2.92177191328935</v>
      </c>
    </row>
    <row r="9" spans="1:11" x14ac:dyDescent="0.25">
      <c r="A9" t="s">
        <v>25</v>
      </c>
      <c r="B9" t="s">
        <v>26</v>
      </c>
      <c r="C9" s="1">
        <v>201</v>
      </c>
      <c r="D9" s="1">
        <v>28</v>
      </c>
      <c r="E9" s="1">
        <v>10.16</v>
      </c>
      <c r="F9" s="1">
        <v>66</v>
      </c>
      <c r="G9" s="1">
        <v>6.7000000000000004E-7</v>
      </c>
      <c r="H9" s="1">
        <v>2.4000000000000001E-5</v>
      </c>
      <c r="I9" s="1">
        <v>5.1999999999999997E-5</v>
      </c>
      <c r="J9" s="2">
        <f t="shared" si="0"/>
        <v>13.930348258706468</v>
      </c>
      <c r="K9" s="2">
        <f t="shared" si="1"/>
        <v>2.7559055118110232</v>
      </c>
    </row>
    <row r="10" spans="1:11" x14ac:dyDescent="0.25">
      <c r="A10" t="s">
        <v>267</v>
      </c>
      <c r="B10" t="s">
        <v>268</v>
      </c>
      <c r="C10" s="1">
        <v>160</v>
      </c>
      <c r="D10" s="1">
        <v>27</v>
      </c>
      <c r="E10" s="1">
        <v>8.09</v>
      </c>
      <c r="F10" s="1">
        <v>18</v>
      </c>
      <c r="G10" s="1">
        <v>1.9000000000000001E-8</v>
      </c>
      <c r="H10" s="1">
        <v>2.6000000000000001E-6</v>
      </c>
      <c r="I10" s="1">
        <v>1.9000000000000001E-8</v>
      </c>
      <c r="J10" s="2">
        <f t="shared" si="0"/>
        <v>16.875</v>
      </c>
      <c r="K10" s="2">
        <f t="shared" si="1"/>
        <v>3.3374536464771323</v>
      </c>
    </row>
    <row r="11" spans="1:11" x14ac:dyDescent="0.25">
      <c r="A11" t="s">
        <v>149</v>
      </c>
      <c r="B11" t="s">
        <v>150</v>
      </c>
      <c r="C11" s="1">
        <v>145</v>
      </c>
      <c r="D11" s="1">
        <v>24</v>
      </c>
      <c r="E11" s="1">
        <v>7.33</v>
      </c>
      <c r="F11" s="1">
        <v>43</v>
      </c>
      <c r="G11" s="1">
        <v>1.8E-7</v>
      </c>
      <c r="H11" s="1">
        <v>4.1999999999999997E-3</v>
      </c>
      <c r="I11" s="1">
        <v>1.8E-7</v>
      </c>
      <c r="J11" s="2">
        <f t="shared" si="0"/>
        <v>16.551724137931036</v>
      </c>
      <c r="K11" s="2">
        <f t="shared" si="1"/>
        <v>3.2742155525238745</v>
      </c>
    </row>
    <row r="12" spans="1:11" x14ac:dyDescent="0.25">
      <c r="A12" t="s">
        <v>17</v>
      </c>
      <c r="B12" t="s">
        <v>18</v>
      </c>
      <c r="C12" s="1">
        <v>131</v>
      </c>
      <c r="D12" s="1">
        <v>23</v>
      </c>
      <c r="E12" s="1">
        <v>6.62</v>
      </c>
      <c r="F12" s="1">
        <v>38</v>
      </c>
      <c r="G12" s="1">
        <v>1.1000000000000001E-7</v>
      </c>
      <c r="H12" s="1">
        <v>2.1999999999999999E-5</v>
      </c>
      <c r="I12" s="1">
        <v>2.7E-6</v>
      </c>
      <c r="J12" s="2">
        <f t="shared" si="0"/>
        <v>17.557251908396946</v>
      </c>
      <c r="K12" s="2">
        <f t="shared" si="1"/>
        <v>3.4743202416918426</v>
      </c>
    </row>
    <row r="13" spans="1:11" x14ac:dyDescent="0.25">
      <c r="A13" t="s">
        <v>117</v>
      </c>
      <c r="B13" t="s">
        <v>118</v>
      </c>
      <c r="C13" s="1">
        <v>121</v>
      </c>
      <c r="D13" s="1">
        <v>22</v>
      </c>
      <c r="E13" s="1">
        <v>6.12</v>
      </c>
      <c r="F13" s="1">
        <v>39</v>
      </c>
      <c r="G13" s="1">
        <v>1.1000000000000001E-7</v>
      </c>
      <c r="H13" s="1">
        <v>1.3E-6</v>
      </c>
      <c r="I13" s="1">
        <v>1.1000000000000001E-7</v>
      </c>
      <c r="J13" s="2">
        <f t="shared" si="0"/>
        <v>18.181818181818183</v>
      </c>
      <c r="K13" s="2">
        <f t="shared" si="1"/>
        <v>3.5947712418300655</v>
      </c>
    </row>
    <row r="14" spans="1:11" x14ac:dyDescent="0.25">
      <c r="A14" t="s">
        <v>281</v>
      </c>
      <c r="B14" t="s">
        <v>282</v>
      </c>
      <c r="C14" s="1">
        <v>157</v>
      </c>
      <c r="D14" s="1">
        <v>20</v>
      </c>
      <c r="E14" s="1">
        <v>7.94</v>
      </c>
      <c r="F14" s="1">
        <v>173</v>
      </c>
      <c r="G14" s="1">
        <v>1.1E-4</v>
      </c>
      <c r="H14" s="1">
        <v>2.0000000000000001E-4</v>
      </c>
      <c r="I14" s="1">
        <v>1.1E-4</v>
      </c>
      <c r="J14" s="2">
        <f t="shared" si="0"/>
        <v>12.738853503184712</v>
      </c>
      <c r="K14" s="2">
        <f t="shared" si="1"/>
        <v>2.5188916876574305</v>
      </c>
    </row>
    <row r="15" spans="1:11" x14ac:dyDescent="0.25">
      <c r="A15" t="s">
        <v>283</v>
      </c>
      <c r="B15" t="s">
        <v>284</v>
      </c>
      <c r="C15" s="1">
        <v>129</v>
      </c>
      <c r="D15" s="1">
        <v>18</v>
      </c>
      <c r="E15" s="1">
        <v>6.52</v>
      </c>
      <c r="F15" s="1">
        <v>152</v>
      </c>
      <c r="G15" s="1">
        <v>7.1000000000000005E-5</v>
      </c>
      <c r="H15" s="1">
        <v>3.5E-4</v>
      </c>
      <c r="I15" s="1">
        <v>7.1000000000000005E-5</v>
      </c>
      <c r="J15" s="2">
        <f t="shared" si="0"/>
        <v>13.953488372093023</v>
      </c>
      <c r="K15" s="2">
        <f t="shared" si="1"/>
        <v>2.7607361963190185</v>
      </c>
    </row>
    <row r="16" spans="1:11" x14ac:dyDescent="0.25">
      <c r="A16" t="s">
        <v>51</v>
      </c>
      <c r="B16" t="s">
        <v>52</v>
      </c>
      <c r="C16" s="1">
        <v>87</v>
      </c>
      <c r="D16" s="1">
        <v>17</v>
      </c>
      <c r="E16" s="1">
        <v>4.4000000000000004</v>
      </c>
      <c r="F16" s="1">
        <v>68</v>
      </c>
      <c r="G16" s="1">
        <v>1.1000000000000001E-6</v>
      </c>
      <c r="H16" s="1">
        <v>5.7999999999999995E-7</v>
      </c>
      <c r="I16" s="1">
        <v>7.9999999999999996E-7</v>
      </c>
      <c r="J16" s="2">
        <f t="shared" si="0"/>
        <v>19.540229885057471</v>
      </c>
      <c r="K16" s="2">
        <f t="shared" si="1"/>
        <v>3.8636363636363633</v>
      </c>
    </row>
    <row r="17" spans="1:11" x14ac:dyDescent="0.25">
      <c r="A17" t="s">
        <v>115</v>
      </c>
      <c r="B17" t="s">
        <v>116</v>
      </c>
      <c r="C17" s="1">
        <v>51</v>
      </c>
      <c r="D17" s="1">
        <v>16</v>
      </c>
      <c r="E17" s="1">
        <v>2.58</v>
      </c>
      <c r="F17" s="1">
        <v>5</v>
      </c>
      <c r="G17" s="1">
        <v>1.6999999999999999E-9</v>
      </c>
      <c r="H17" s="1">
        <v>1.7000000000000001E-4</v>
      </c>
      <c r="I17" s="1">
        <v>1.6999999999999999E-9</v>
      </c>
      <c r="J17" s="2">
        <f t="shared" si="0"/>
        <v>31.372549019607842</v>
      </c>
      <c r="K17" s="2">
        <f t="shared" si="1"/>
        <v>6.2015503875968987</v>
      </c>
    </row>
    <row r="18" spans="1:11" x14ac:dyDescent="0.25">
      <c r="A18" t="s">
        <v>119</v>
      </c>
      <c r="B18" t="s">
        <v>120</v>
      </c>
      <c r="C18" s="1">
        <v>96</v>
      </c>
      <c r="D18" s="1">
        <v>15</v>
      </c>
      <c r="E18" s="1">
        <v>4.8499999999999996</v>
      </c>
      <c r="F18" s="1">
        <v>158</v>
      </c>
      <c r="G18" s="1">
        <v>7.7999999999999999E-5</v>
      </c>
      <c r="H18" s="1">
        <v>7.7999999999999999E-6</v>
      </c>
      <c r="I18" s="1">
        <v>7.7999999999999999E-5</v>
      </c>
      <c r="J18" s="2">
        <f t="shared" si="0"/>
        <v>15.625000000000002</v>
      </c>
      <c r="K18" s="2">
        <f t="shared" si="1"/>
        <v>3.0927835051546393</v>
      </c>
    </row>
    <row r="19" spans="1:11" x14ac:dyDescent="0.25">
      <c r="A19" t="s">
        <v>49</v>
      </c>
      <c r="B19" t="s">
        <v>50</v>
      </c>
      <c r="C19" s="1">
        <v>33</v>
      </c>
      <c r="D19" s="1">
        <v>13</v>
      </c>
      <c r="E19" s="1">
        <v>1.67</v>
      </c>
      <c r="F19" s="1">
        <v>6</v>
      </c>
      <c r="G19" s="1">
        <v>2.4E-9</v>
      </c>
      <c r="H19" s="1">
        <v>5.1000000000000003E-6</v>
      </c>
      <c r="I19" s="1">
        <v>2.4E-9</v>
      </c>
      <c r="J19" s="2">
        <f t="shared" si="0"/>
        <v>39.393939393939391</v>
      </c>
      <c r="K19" s="2">
        <f t="shared" si="1"/>
        <v>7.7844311377245514</v>
      </c>
    </row>
    <row r="20" spans="1:11" x14ac:dyDescent="0.25">
      <c r="A20" t="s">
        <v>109</v>
      </c>
      <c r="B20" t="s">
        <v>110</v>
      </c>
      <c r="C20" s="1">
        <v>71</v>
      </c>
      <c r="D20" s="1">
        <v>11</v>
      </c>
      <c r="E20" s="1">
        <v>3.59</v>
      </c>
      <c r="F20" s="1">
        <v>250</v>
      </c>
      <c r="G20" s="1">
        <v>7.6000000000000004E-4</v>
      </c>
      <c r="H20" s="1">
        <v>4.8999999999999998E-5</v>
      </c>
      <c r="I20" s="1">
        <v>7.6000000000000004E-4</v>
      </c>
      <c r="J20" s="2">
        <f t="shared" si="0"/>
        <v>15.492957746478872</v>
      </c>
      <c r="K20" s="2">
        <f t="shared" si="1"/>
        <v>3.0640668523676879</v>
      </c>
    </row>
    <row r="21" spans="1:11" x14ac:dyDescent="0.25">
      <c r="A21" t="s">
        <v>301</v>
      </c>
      <c r="B21" t="s">
        <v>302</v>
      </c>
      <c r="C21" s="1">
        <v>20</v>
      </c>
      <c r="D21" s="1">
        <v>9</v>
      </c>
      <c r="E21" s="1">
        <v>1.01</v>
      </c>
      <c r="F21" s="1">
        <v>46</v>
      </c>
      <c r="G21" s="1">
        <v>1.9000000000000001E-7</v>
      </c>
      <c r="H21" s="1">
        <v>1.4499999999999999E-3</v>
      </c>
      <c r="I21" s="1">
        <v>1.9000000000000001E-7</v>
      </c>
      <c r="J21" s="2">
        <f t="shared" si="0"/>
        <v>45</v>
      </c>
      <c r="K21" s="2">
        <f t="shared" si="1"/>
        <v>8.9108910891089117</v>
      </c>
    </row>
    <row r="22" spans="1:11" x14ac:dyDescent="0.25">
      <c r="A22" t="s">
        <v>123</v>
      </c>
      <c r="B22" t="s">
        <v>124</v>
      </c>
      <c r="C22" s="1">
        <v>27</v>
      </c>
      <c r="D22" s="1">
        <v>9</v>
      </c>
      <c r="E22" s="1">
        <v>1.36</v>
      </c>
      <c r="F22" s="1">
        <v>101</v>
      </c>
      <c r="G22" s="1">
        <v>3.8999999999999999E-6</v>
      </c>
      <c r="H22" s="1">
        <v>1.1800000000000001E-3</v>
      </c>
      <c r="I22" s="1">
        <v>3.8999999999999999E-6</v>
      </c>
      <c r="J22" s="2">
        <f t="shared" si="0"/>
        <v>33.333333333333336</v>
      </c>
      <c r="K22" s="2">
        <f t="shared" si="1"/>
        <v>6.617647058823529</v>
      </c>
    </row>
    <row r="23" spans="1:11" x14ac:dyDescent="0.25">
      <c r="A23" t="s">
        <v>309</v>
      </c>
      <c r="B23" t="s">
        <v>310</v>
      </c>
      <c r="C23" s="1">
        <v>66</v>
      </c>
      <c r="D23" s="1">
        <v>9</v>
      </c>
      <c r="E23" s="1">
        <v>3.34</v>
      </c>
      <c r="F23" s="1">
        <v>402</v>
      </c>
      <c r="G23" s="1">
        <v>5.5100000000000001E-3</v>
      </c>
      <c r="H23" s="1">
        <v>4.2100000000000002E-3</v>
      </c>
      <c r="I23" s="1">
        <v>5.5100000000000001E-3</v>
      </c>
      <c r="J23" s="2">
        <f t="shared" si="0"/>
        <v>13.636363636363637</v>
      </c>
      <c r="K23" s="2">
        <f t="shared" si="1"/>
        <v>2.6946107784431139</v>
      </c>
    </row>
    <row r="24" spans="1:11" x14ac:dyDescent="0.25">
      <c r="A24" t="s">
        <v>170</v>
      </c>
      <c r="B24" t="s">
        <v>171</v>
      </c>
      <c r="C24" s="1">
        <v>22</v>
      </c>
      <c r="D24" s="1">
        <v>7</v>
      </c>
      <c r="E24" s="1">
        <v>1.1100000000000001</v>
      </c>
      <c r="F24" s="1">
        <v>151</v>
      </c>
      <c r="G24" s="1">
        <v>6.8999999999999997E-5</v>
      </c>
      <c r="H24" s="1">
        <v>4.9800000000000001E-3</v>
      </c>
      <c r="I24" s="1">
        <v>6.8999999999999997E-5</v>
      </c>
      <c r="J24" s="2">
        <f t="shared" si="0"/>
        <v>31.81818181818182</v>
      </c>
      <c r="K24" s="2">
        <f t="shared" si="1"/>
        <v>6.3063063063063058</v>
      </c>
    </row>
    <row r="25" spans="1:11" x14ac:dyDescent="0.25">
      <c r="A25" t="s">
        <v>305</v>
      </c>
      <c r="B25" t="s">
        <v>306</v>
      </c>
      <c r="C25" s="1">
        <v>36</v>
      </c>
      <c r="D25" s="1">
        <v>7</v>
      </c>
      <c r="E25" s="1">
        <v>1.82</v>
      </c>
      <c r="F25" s="1">
        <v>313</v>
      </c>
      <c r="G25" s="1">
        <v>1.8400000000000001E-3</v>
      </c>
      <c r="H25" s="1">
        <v>9.8099999999999993E-3</v>
      </c>
      <c r="I25" s="1">
        <v>1.8400000000000001E-3</v>
      </c>
      <c r="J25" s="2">
        <f t="shared" si="0"/>
        <v>19.444444444444443</v>
      </c>
      <c r="K25" s="2">
        <f t="shared" si="1"/>
        <v>3.8461538461538458</v>
      </c>
    </row>
    <row r="26" spans="1:11" x14ac:dyDescent="0.25">
      <c r="A26" t="s">
        <v>311</v>
      </c>
      <c r="B26" t="s">
        <v>312</v>
      </c>
      <c r="C26" s="1">
        <v>47</v>
      </c>
      <c r="D26" s="1">
        <v>7</v>
      </c>
      <c r="E26" s="1">
        <v>2.38</v>
      </c>
      <c r="F26" s="1">
        <v>453</v>
      </c>
      <c r="G26" s="1">
        <v>8.6099999999999996E-3</v>
      </c>
      <c r="H26" s="1">
        <v>1.41E-3</v>
      </c>
      <c r="I26" s="1">
        <v>8.6099999999999996E-3</v>
      </c>
      <c r="J26" s="2">
        <f t="shared" si="0"/>
        <v>14.893617021276595</v>
      </c>
      <c r="K26" s="2">
        <f t="shared" si="1"/>
        <v>2.9411764705882355</v>
      </c>
    </row>
    <row r="27" spans="1:11" x14ac:dyDescent="0.25">
      <c r="A27" t="s">
        <v>137</v>
      </c>
      <c r="B27" t="s">
        <v>138</v>
      </c>
      <c r="C27" s="1">
        <v>48</v>
      </c>
      <c r="D27" s="1">
        <v>7</v>
      </c>
      <c r="E27" s="1">
        <v>2.4300000000000002</v>
      </c>
      <c r="F27" s="1">
        <v>469</v>
      </c>
      <c r="G27" s="1">
        <v>9.6600000000000002E-3</v>
      </c>
      <c r="H27" s="1">
        <v>1.73E-3</v>
      </c>
      <c r="I27" s="1">
        <v>9.6600000000000002E-3</v>
      </c>
      <c r="J27" s="2">
        <f t="shared" si="0"/>
        <v>14.583333333333334</v>
      </c>
      <c r="K27" s="2">
        <f t="shared" si="1"/>
        <v>2.8806584362139915</v>
      </c>
    </row>
    <row r="28" spans="1:11" x14ac:dyDescent="0.25">
      <c r="A28" t="s">
        <v>77</v>
      </c>
      <c r="B28" t="s">
        <v>78</v>
      </c>
      <c r="C28" s="1">
        <v>18</v>
      </c>
      <c r="D28" s="1">
        <v>6</v>
      </c>
      <c r="E28" s="1">
        <v>0.91</v>
      </c>
      <c r="F28" s="1">
        <v>193</v>
      </c>
      <c r="G28" s="1">
        <v>1.7000000000000001E-4</v>
      </c>
      <c r="H28" s="1">
        <v>1.1800000000000001E-3</v>
      </c>
      <c r="I28" s="1">
        <v>1.7000000000000001E-4</v>
      </c>
      <c r="J28" s="2">
        <f t="shared" si="0"/>
        <v>33.333333333333329</v>
      </c>
      <c r="K28" s="2">
        <f t="shared" si="1"/>
        <v>6.5934065934065931</v>
      </c>
    </row>
    <row r="29" spans="1:11" x14ac:dyDescent="0.25">
      <c r="A29" t="s">
        <v>153</v>
      </c>
      <c r="B29" t="s">
        <v>154</v>
      </c>
      <c r="C29" s="1">
        <v>20</v>
      </c>
      <c r="D29" s="1">
        <v>6</v>
      </c>
      <c r="E29" s="1">
        <v>1.01</v>
      </c>
      <c r="F29" s="1">
        <v>220</v>
      </c>
      <c r="G29" s="1">
        <v>3.3E-4</v>
      </c>
      <c r="H29" s="1">
        <v>1.6000000000000001E-3</v>
      </c>
      <c r="I29" s="1">
        <v>3.3E-4</v>
      </c>
      <c r="J29" s="2">
        <f t="shared" si="0"/>
        <v>30</v>
      </c>
      <c r="K29" s="2">
        <f t="shared" si="1"/>
        <v>5.9405940594059405</v>
      </c>
    </row>
    <row r="30" spans="1:11" x14ac:dyDescent="0.25">
      <c r="A30" t="s">
        <v>224</v>
      </c>
      <c r="B30" t="s">
        <v>225</v>
      </c>
      <c r="C30" s="1">
        <v>11</v>
      </c>
      <c r="D30" s="1">
        <v>5</v>
      </c>
      <c r="E30" s="1">
        <v>0.56000000000000005</v>
      </c>
      <c r="F30" s="1">
        <v>176</v>
      </c>
      <c r="G30" s="1">
        <v>1.1E-4</v>
      </c>
      <c r="H30" s="1">
        <v>5.3E-3</v>
      </c>
      <c r="I30" s="1">
        <v>1.1E-4</v>
      </c>
      <c r="J30" s="2">
        <f t="shared" si="0"/>
        <v>45.45454545454546</v>
      </c>
      <c r="K30" s="2">
        <f t="shared" si="1"/>
        <v>8.928571428571427</v>
      </c>
    </row>
    <row r="31" spans="1:11" x14ac:dyDescent="0.25">
      <c r="A31" t="s">
        <v>212</v>
      </c>
      <c r="B31" t="s">
        <v>213</v>
      </c>
      <c r="C31" s="1">
        <v>15</v>
      </c>
      <c r="D31" s="1">
        <v>4</v>
      </c>
      <c r="E31" s="1">
        <v>0.76</v>
      </c>
      <c r="F31" s="1">
        <v>403</v>
      </c>
      <c r="G31" s="1">
        <v>5.5900000000000004E-3</v>
      </c>
      <c r="H31" s="1">
        <v>8.7500000000000008E-3</v>
      </c>
      <c r="I31" s="1">
        <v>5.5900000000000004E-3</v>
      </c>
      <c r="J31" s="2">
        <f t="shared" si="0"/>
        <v>26.666666666666668</v>
      </c>
      <c r="K31" s="2">
        <f t="shared" si="1"/>
        <v>5.2631578947368425</v>
      </c>
    </row>
  </sheetData>
  <autoFilter ref="A1:K31" xr:uid="{6440BF00-F71A-4749-975F-32C650F3E32D}">
    <sortState xmlns:xlrd2="http://schemas.microsoft.com/office/spreadsheetml/2017/richdata2" ref="A2:K31">
      <sortCondition descending="1" ref="D1:D31"/>
    </sortState>
  </autoFilter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ED484-0F76-4347-A67E-338E06B40A97}">
  <dimension ref="A1:K14"/>
  <sheetViews>
    <sheetView workbookViewId="0">
      <pane ySplit="1" topLeftCell="A2" activePane="bottomLeft" state="frozen"/>
      <selection pane="bottomLeft" activeCell="N20" sqref="N20"/>
    </sheetView>
  </sheetViews>
  <sheetFormatPr baseColWidth="10" defaultRowHeight="15" x14ac:dyDescent="0.25"/>
  <cols>
    <col min="1" max="1" width="12.5703125" customWidth="1"/>
    <col min="2" max="2" width="40.7109375" customWidth="1"/>
    <col min="3" max="9" width="11.42578125" style="1"/>
    <col min="10" max="10" width="14.85546875" style="1" customWidth="1"/>
    <col min="11" max="11" width="13.5703125" style="1" customWidth="1"/>
  </cols>
  <sheetData>
    <row r="1" spans="1:11" x14ac:dyDescent="0.25">
      <c r="A1" t="s">
        <v>0</v>
      </c>
      <c r="B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194</v>
      </c>
      <c r="K1" s="1" t="s">
        <v>195</v>
      </c>
    </row>
    <row r="2" spans="1:11" x14ac:dyDescent="0.25">
      <c r="A2" t="s">
        <v>63</v>
      </c>
      <c r="B2" t="s">
        <v>64</v>
      </c>
      <c r="C2" s="1">
        <v>305</v>
      </c>
      <c r="D2" s="1">
        <v>26</v>
      </c>
      <c r="E2" s="1">
        <v>8.61</v>
      </c>
      <c r="F2" s="1">
        <v>2</v>
      </c>
      <c r="G2" s="1">
        <v>2.4999999999999999E-7</v>
      </c>
      <c r="H2" s="1">
        <v>1.4E-5</v>
      </c>
      <c r="I2" s="1">
        <v>1.7E-5</v>
      </c>
      <c r="J2" s="2">
        <f t="shared" ref="J2:J14" si="0">100/C2*D2</f>
        <v>8.524590163934425</v>
      </c>
      <c r="K2" s="2">
        <f t="shared" ref="K2:K14" si="1">1/E2*D2</f>
        <v>3.0197444831591174</v>
      </c>
    </row>
    <row r="3" spans="1:11" x14ac:dyDescent="0.25">
      <c r="A3" t="s">
        <v>267</v>
      </c>
      <c r="B3" t="s">
        <v>268</v>
      </c>
      <c r="C3" s="1">
        <v>160</v>
      </c>
      <c r="D3" s="1">
        <v>18</v>
      </c>
      <c r="E3" s="1">
        <v>4.51</v>
      </c>
      <c r="F3" s="1">
        <v>4</v>
      </c>
      <c r="G3" s="1">
        <v>3.9999999999999998E-7</v>
      </c>
      <c r="H3" s="1">
        <v>6.3299999999999997E-3</v>
      </c>
      <c r="I3" s="1">
        <v>3.9999999999999998E-7</v>
      </c>
      <c r="J3" s="2">
        <f t="shared" si="0"/>
        <v>11.25</v>
      </c>
      <c r="K3" s="2">
        <f t="shared" si="1"/>
        <v>3.9911308203991132</v>
      </c>
    </row>
    <row r="4" spans="1:11" x14ac:dyDescent="0.25">
      <c r="A4" t="s">
        <v>25</v>
      </c>
      <c r="B4" t="s">
        <v>26</v>
      </c>
      <c r="C4" s="1">
        <v>201</v>
      </c>
      <c r="D4" s="1">
        <v>14</v>
      </c>
      <c r="E4" s="1">
        <v>5.67</v>
      </c>
      <c r="F4" s="1">
        <v>111</v>
      </c>
      <c r="G4" s="1">
        <v>1.4599999999999999E-3</v>
      </c>
      <c r="H4" s="1">
        <v>7.9600000000000001E-3</v>
      </c>
      <c r="I4" s="1">
        <v>8.2500000000000004E-3</v>
      </c>
      <c r="J4" s="2">
        <f t="shared" si="0"/>
        <v>6.9651741293532341</v>
      </c>
      <c r="K4" s="2">
        <f t="shared" si="1"/>
        <v>2.4691358024691357</v>
      </c>
    </row>
    <row r="5" spans="1:11" x14ac:dyDescent="0.25">
      <c r="A5" t="s">
        <v>196</v>
      </c>
      <c r="B5" t="s">
        <v>197</v>
      </c>
      <c r="C5" s="1">
        <v>68</v>
      </c>
      <c r="D5" s="1">
        <v>12</v>
      </c>
      <c r="E5" s="1">
        <v>1.92</v>
      </c>
      <c r="F5" s="1">
        <v>3</v>
      </c>
      <c r="G5" s="1">
        <v>2.9999999999999999E-7</v>
      </c>
      <c r="H5" s="1">
        <v>1.9999999999999999E-6</v>
      </c>
      <c r="I5" s="1">
        <v>4.4999999999999998E-7</v>
      </c>
      <c r="J5" s="2">
        <f t="shared" si="0"/>
        <v>17.647058823529413</v>
      </c>
      <c r="K5" s="2">
        <f t="shared" si="1"/>
        <v>6.25</v>
      </c>
    </row>
    <row r="6" spans="1:11" x14ac:dyDescent="0.25">
      <c r="A6" t="s">
        <v>188</v>
      </c>
      <c r="B6" t="s">
        <v>189</v>
      </c>
      <c r="C6" s="1">
        <v>109</v>
      </c>
      <c r="D6" s="1">
        <v>12</v>
      </c>
      <c r="E6" s="1">
        <v>3.08</v>
      </c>
      <c r="F6" s="1">
        <v>21</v>
      </c>
      <c r="G6" s="1">
        <v>4.8000000000000001E-5</v>
      </c>
      <c r="H6" s="1">
        <v>7.3999999999999996E-5</v>
      </c>
      <c r="I6" s="1">
        <v>4.8000000000000001E-5</v>
      </c>
      <c r="J6" s="2">
        <f t="shared" si="0"/>
        <v>11.009174311926607</v>
      </c>
      <c r="K6" s="2">
        <f t="shared" si="1"/>
        <v>3.8961038961038961</v>
      </c>
    </row>
    <row r="7" spans="1:11" x14ac:dyDescent="0.25">
      <c r="A7" t="s">
        <v>184</v>
      </c>
      <c r="B7" t="s">
        <v>185</v>
      </c>
      <c r="C7" s="1">
        <v>119</v>
      </c>
      <c r="D7" s="1">
        <v>11</v>
      </c>
      <c r="E7" s="1">
        <v>3.36</v>
      </c>
      <c r="F7" s="1">
        <v>71</v>
      </c>
      <c r="G7" s="1">
        <v>4.8000000000000001E-4</v>
      </c>
      <c r="H7" s="1">
        <v>4.3099999999999996E-3</v>
      </c>
      <c r="I7" s="1">
        <v>6.0200000000000002E-3</v>
      </c>
      <c r="J7" s="2">
        <f t="shared" si="0"/>
        <v>9.2436974789915975</v>
      </c>
      <c r="K7" s="2">
        <f t="shared" si="1"/>
        <v>3.2738095238095237</v>
      </c>
    </row>
    <row r="8" spans="1:11" x14ac:dyDescent="0.25">
      <c r="A8" t="s">
        <v>174</v>
      </c>
      <c r="B8" t="s">
        <v>175</v>
      </c>
      <c r="C8" s="1">
        <v>146</v>
      </c>
      <c r="D8" s="1">
        <v>10</v>
      </c>
      <c r="E8" s="1">
        <v>4.12</v>
      </c>
      <c r="F8" s="1">
        <v>239</v>
      </c>
      <c r="G8" s="1">
        <v>7.8300000000000002E-3</v>
      </c>
      <c r="H8" s="1">
        <v>7.6899999999999998E-3</v>
      </c>
      <c r="I8" s="1">
        <v>7.8300000000000002E-3</v>
      </c>
      <c r="J8" s="2">
        <f t="shared" si="0"/>
        <v>6.8493150684931505</v>
      </c>
      <c r="K8" s="2">
        <f t="shared" si="1"/>
        <v>2.4271844660194173</v>
      </c>
    </row>
    <row r="9" spans="1:11" x14ac:dyDescent="0.25">
      <c r="A9" t="s">
        <v>49</v>
      </c>
      <c r="B9" t="s">
        <v>50</v>
      </c>
      <c r="C9" s="1">
        <v>33</v>
      </c>
      <c r="D9" s="1">
        <v>8</v>
      </c>
      <c r="E9" s="1">
        <v>0.93</v>
      </c>
      <c r="F9" s="1">
        <v>7</v>
      </c>
      <c r="G9" s="1">
        <v>2.5000000000000002E-6</v>
      </c>
      <c r="H9" s="1">
        <v>2.2000000000000001E-4</v>
      </c>
      <c r="I9" s="1">
        <v>2.5000000000000002E-6</v>
      </c>
      <c r="J9" s="2">
        <f t="shared" si="0"/>
        <v>24.242424242424242</v>
      </c>
      <c r="K9" s="2">
        <f t="shared" si="1"/>
        <v>8.6021505376344081</v>
      </c>
    </row>
    <row r="10" spans="1:11" x14ac:dyDescent="0.25">
      <c r="A10" t="s">
        <v>307</v>
      </c>
      <c r="B10" t="s">
        <v>308</v>
      </c>
      <c r="C10" s="1">
        <v>13</v>
      </c>
      <c r="D10" s="1">
        <v>4</v>
      </c>
      <c r="E10" s="1">
        <v>0.37</v>
      </c>
      <c r="F10" s="1">
        <v>56</v>
      </c>
      <c r="G10" s="1">
        <v>3.6000000000000002E-4</v>
      </c>
      <c r="H10" s="1">
        <v>4.1700000000000001E-3</v>
      </c>
      <c r="I10" s="1">
        <v>3.6000000000000002E-4</v>
      </c>
      <c r="J10" s="2">
        <f t="shared" si="0"/>
        <v>30.76923076923077</v>
      </c>
      <c r="K10" s="2">
        <f t="shared" si="1"/>
        <v>10.810810810810811</v>
      </c>
    </row>
    <row r="11" spans="1:11" x14ac:dyDescent="0.25">
      <c r="A11" t="s">
        <v>85</v>
      </c>
      <c r="B11" t="s">
        <v>86</v>
      </c>
      <c r="C11" s="1">
        <v>16</v>
      </c>
      <c r="D11" s="1">
        <v>4</v>
      </c>
      <c r="E11" s="1">
        <v>0.45</v>
      </c>
      <c r="F11" s="1">
        <v>92</v>
      </c>
      <c r="G11" s="1">
        <v>8.4999999999999995E-4</v>
      </c>
      <c r="H11" s="1">
        <v>7.9399999999999991E-3</v>
      </c>
      <c r="I11" s="1">
        <v>8.4999999999999995E-4</v>
      </c>
      <c r="J11" s="2">
        <f t="shared" si="0"/>
        <v>25</v>
      </c>
      <c r="K11" s="2">
        <f t="shared" si="1"/>
        <v>8.8888888888888893</v>
      </c>
    </row>
    <row r="12" spans="1:11" x14ac:dyDescent="0.25">
      <c r="A12" t="s">
        <v>145</v>
      </c>
      <c r="B12" t="s">
        <v>146</v>
      </c>
      <c r="C12" s="1">
        <v>19</v>
      </c>
      <c r="D12" s="1">
        <v>4</v>
      </c>
      <c r="E12" s="1">
        <v>0.54</v>
      </c>
      <c r="F12" s="1">
        <v>123</v>
      </c>
      <c r="G12" s="1">
        <v>1.6900000000000001E-3</v>
      </c>
      <c r="H12" s="1">
        <v>6.2300000000000003E-3</v>
      </c>
      <c r="I12" s="1">
        <v>1.6900000000000001E-3</v>
      </c>
      <c r="J12" s="2">
        <f t="shared" si="0"/>
        <v>21.05263157894737</v>
      </c>
      <c r="K12" s="2">
        <f t="shared" si="1"/>
        <v>7.4074074074074066</v>
      </c>
    </row>
    <row r="13" spans="1:11" x14ac:dyDescent="0.25">
      <c r="A13" t="s">
        <v>161</v>
      </c>
      <c r="B13" t="s">
        <v>162</v>
      </c>
      <c r="C13" s="1">
        <v>29</v>
      </c>
      <c r="D13" s="1">
        <v>4</v>
      </c>
      <c r="E13" s="1">
        <v>0.82</v>
      </c>
      <c r="F13" s="1">
        <v>243</v>
      </c>
      <c r="G13" s="1">
        <v>8.3400000000000002E-3</v>
      </c>
      <c r="H13" s="1">
        <v>7.7299999999999999E-3</v>
      </c>
      <c r="I13" s="1">
        <v>8.3400000000000002E-3</v>
      </c>
      <c r="J13" s="2">
        <f t="shared" si="0"/>
        <v>13.793103448275861</v>
      </c>
      <c r="K13" s="2">
        <f t="shared" si="1"/>
        <v>4.8780487804878048</v>
      </c>
    </row>
    <row r="14" spans="1:11" x14ac:dyDescent="0.25">
      <c r="A14" t="s">
        <v>273</v>
      </c>
      <c r="B14" t="s">
        <v>274</v>
      </c>
      <c r="C14" s="1">
        <v>15</v>
      </c>
      <c r="D14" s="1">
        <v>3</v>
      </c>
      <c r="E14" s="1">
        <v>0.42</v>
      </c>
      <c r="F14" s="1">
        <v>231</v>
      </c>
      <c r="G14" s="1">
        <v>7.7999999999999996E-3</v>
      </c>
      <c r="H14" s="1">
        <v>1.32E-3</v>
      </c>
      <c r="I14" s="1">
        <v>7.7999999999999996E-3</v>
      </c>
      <c r="J14" s="2">
        <f t="shared" si="0"/>
        <v>20</v>
      </c>
      <c r="K14" s="2">
        <f t="shared" si="1"/>
        <v>7.1428571428571423</v>
      </c>
    </row>
  </sheetData>
  <autoFilter ref="A1:K14" xr:uid="{5C407F38-BC22-49E0-9134-DFC5D4720D03}">
    <sortState xmlns:xlrd2="http://schemas.microsoft.com/office/spreadsheetml/2017/richdata2" ref="A2:K14">
      <sortCondition descending="1" ref="D1:D14"/>
    </sortState>
  </autoFilter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F3C74-17E2-43A5-8246-8A6E65C3AAAF}">
  <dimension ref="A1:K57"/>
  <sheetViews>
    <sheetView tabSelected="1" workbookViewId="0">
      <pane ySplit="1" topLeftCell="A2" activePane="bottomLeft" state="frozen"/>
      <selection pane="bottomLeft" activeCell="N62" sqref="N62"/>
    </sheetView>
  </sheetViews>
  <sheetFormatPr baseColWidth="10" defaultRowHeight="15" x14ac:dyDescent="0.25"/>
  <cols>
    <col min="1" max="1" width="13.85546875" customWidth="1"/>
    <col min="2" max="2" width="38.5703125" customWidth="1"/>
    <col min="3" max="9" width="11.42578125" style="1"/>
    <col min="10" max="10" width="15.5703125" style="1" customWidth="1"/>
    <col min="11" max="11" width="15.42578125" style="1" customWidth="1"/>
  </cols>
  <sheetData>
    <row r="1" spans="1:11" x14ac:dyDescent="0.25">
      <c r="A1" t="s">
        <v>0</v>
      </c>
      <c r="B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194</v>
      </c>
      <c r="K1" s="1" t="s">
        <v>195</v>
      </c>
    </row>
    <row r="2" spans="1:11" x14ac:dyDescent="0.25">
      <c r="A2" t="s">
        <v>141</v>
      </c>
      <c r="B2" t="s">
        <v>142</v>
      </c>
      <c r="C2" s="1">
        <v>2083</v>
      </c>
      <c r="D2" s="1">
        <v>313</v>
      </c>
      <c r="E2" s="1">
        <v>234.97</v>
      </c>
      <c r="F2" s="1">
        <v>3</v>
      </c>
      <c r="G2" s="1">
        <v>2.4999999999999998E-12</v>
      </c>
      <c r="H2" s="1">
        <v>8.0000000000000002E-8</v>
      </c>
      <c r="I2" s="1">
        <v>1.6999999999999999E-3</v>
      </c>
      <c r="J2" s="2">
        <f t="shared" ref="J2:J33" si="0">100/C2*D2</f>
        <v>15.026404224675948</v>
      </c>
      <c r="K2" s="2">
        <f t="shared" ref="K2:K33" si="1">1/E2*D2</f>
        <v>1.3320849470145124</v>
      </c>
    </row>
    <row r="3" spans="1:11" x14ac:dyDescent="0.25">
      <c r="A3" t="s">
        <v>143</v>
      </c>
      <c r="B3" t="s">
        <v>144</v>
      </c>
      <c r="C3" s="1">
        <v>2067</v>
      </c>
      <c r="D3" s="1">
        <v>310</v>
      </c>
      <c r="E3" s="1">
        <v>233.16</v>
      </c>
      <c r="F3" s="1">
        <v>4</v>
      </c>
      <c r="G3" s="1">
        <v>4.9999999999999997E-12</v>
      </c>
      <c r="H3" s="1">
        <v>4.6000000000000002E-8</v>
      </c>
      <c r="I3" s="1">
        <v>2.0999999999999999E-3</v>
      </c>
      <c r="J3" s="2">
        <f t="shared" si="0"/>
        <v>14.997581035316884</v>
      </c>
      <c r="K3" s="2">
        <f t="shared" si="1"/>
        <v>1.3295591010464918</v>
      </c>
    </row>
    <row r="4" spans="1:11" x14ac:dyDescent="0.25">
      <c r="A4" t="s">
        <v>176</v>
      </c>
      <c r="B4" t="s">
        <v>177</v>
      </c>
      <c r="C4" s="1">
        <v>534</v>
      </c>
      <c r="D4" s="1">
        <v>101</v>
      </c>
      <c r="E4" s="1">
        <v>60.24</v>
      </c>
      <c r="F4" s="1">
        <v>31</v>
      </c>
      <c r="G4" s="1">
        <v>2.6000000000000001E-8</v>
      </c>
      <c r="H4" s="1">
        <v>4.4999999999999999E-4</v>
      </c>
      <c r="I4" s="1">
        <v>3.9999999999999998E-7</v>
      </c>
      <c r="J4" s="2">
        <f t="shared" si="0"/>
        <v>18.913857677902623</v>
      </c>
      <c r="K4" s="2">
        <f t="shared" si="1"/>
        <v>1.6766268260292163</v>
      </c>
    </row>
    <row r="5" spans="1:11" x14ac:dyDescent="0.25">
      <c r="A5" t="s">
        <v>190</v>
      </c>
      <c r="B5" t="s">
        <v>191</v>
      </c>
      <c r="C5" s="1">
        <v>535</v>
      </c>
      <c r="D5" s="1">
        <v>101</v>
      </c>
      <c r="E5" s="1">
        <v>60.35</v>
      </c>
      <c r="F5" s="1">
        <v>33</v>
      </c>
      <c r="G5" s="1">
        <v>2.9000000000000002E-8</v>
      </c>
      <c r="H5" s="1">
        <v>4.6999999999999999E-4</v>
      </c>
      <c r="I5" s="1">
        <v>4.4999999999999998E-7</v>
      </c>
      <c r="J5" s="2">
        <f t="shared" si="0"/>
        <v>18.878504672897197</v>
      </c>
      <c r="K5" s="2">
        <f t="shared" si="1"/>
        <v>1.6735708367854183</v>
      </c>
    </row>
    <row r="6" spans="1:11" x14ac:dyDescent="0.25">
      <c r="A6" t="s">
        <v>244</v>
      </c>
      <c r="B6" t="s">
        <v>245</v>
      </c>
      <c r="C6" s="1">
        <v>448</v>
      </c>
      <c r="D6" s="1">
        <v>95</v>
      </c>
      <c r="E6" s="1">
        <v>50.54</v>
      </c>
      <c r="F6" s="1">
        <v>13</v>
      </c>
      <c r="G6" s="1">
        <v>1.4000000000000001E-10</v>
      </c>
      <c r="H6" s="1">
        <v>2.6E-7</v>
      </c>
      <c r="I6" s="1">
        <v>1.3999999999999999E-4</v>
      </c>
      <c r="J6" s="2">
        <f t="shared" si="0"/>
        <v>21.205357142857142</v>
      </c>
      <c r="K6" s="2">
        <f t="shared" si="1"/>
        <v>1.8796992481203008</v>
      </c>
    </row>
    <row r="7" spans="1:11" x14ac:dyDescent="0.25">
      <c r="A7" t="s">
        <v>313</v>
      </c>
      <c r="B7" t="s">
        <v>314</v>
      </c>
      <c r="C7" s="1">
        <v>452</v>
      </c>
      <c r="D7" s="1">
        <v>87</v>
      </c>
      <c r="E7" s="1">
        <v>50.99</v>
      </c>
      <c r="F7" s="1">
        <v>57</v>
      </c>
      <c r="G7" s="1">
        <v>1.3E-7</v>
      </c>
      <c r="H7" s="1">
        <v>4.4999999999999998E-7</v>
      </c>
      <c r="I7" s="1">
        <v>1.3E-7</v>
      </c>
      <c r="J7" s="2">
        <f t="shared" si="0"/>
        <v>19.247787610619469</v>
      </c>
      <c r="K7" s="2">
        <f t="shared" si="1"/>
        <v>1.7062169052755443</v>
      </c>
    </row>
    <row r="8" spans="1:11" x14ac:dyDescent="0.25">
      <c r="A8" t="s">
        <v>63</v>
      </c>
      <c r="B8" t="s">
        <v>64</v>
      </c>
      <c r="C8" s="1">
        <v>310</v>
      </c>
      <c r="D8" s="1">
        <v>78</v>
      </c>
      <c r="E8" s="1">
        <v>34.97</v>
      </c>
      <c r="F8" s="1">
        <v>1</v>
      </c>
      <c r="G8" s="1">
        <v>1.1E-12</v>
      </c>
      <c r="H8" s="1">
        <v>5.5000000000000003E-8</v>
      </c>
      <c r="I8" s="1">
        <v>5.9000000000000003E-12</v>
      </c>
      <c r="J8" s="2">
        <f t="shared" si="0"/>
        <v>25.161290322580644</v>
      </c>
      <c r="K8" s="2">
        <f t="shared" si="1"/>
        <v>2.2304832713754648</v>
      </c>
    </row>
    <row r="9" spans="1:11" x14ac:dyDescent="0.25">
      <c r="A9" t="s">
        <v>248</v>
      </c>
      <c r="B9" t="s">
        <v>249</v>
      </c>
      <c r="C9" s="1">
        <v>419</v>
      </c>
      <c r="D9" s="1">
        <v>76</v>
      </c>
      <c r="E9" s="1">
        <v>47.26</v>
      </c>
      <c r="F9" s="1">
        <v>129</v>
      </c>
      <c r="G9" s="1">
        <v>9.3999999999999998E-6</v>
      </c>
      <c r="H9" s="1">
        <v>5.4000000000000001E-4</v>
      </c>
      <c r="I9" s="1">
        <v>1.2999999999999999E-4</v>
      </c>
      <c r="J9" s="2">
        <f t="shared" si="0"/>
        <v>18.138424821002385</v>
      </c>
      <c r="K9" s="2">
        <f t="shared" si="1"/>
        <v>1.6081252644942869</v>
      </c>
    </row>
    <row r="10" spans="1:11" x14ac:dyDescent="0.25">
      <c r="A10" t="s">
        <v>139</v>
      </c>
      <c r="B10" t="s">
        <v>140</v>
      </c>
      <c r="C10" s="1">
        <v>442</v>
      </c>
      <c r="D10" s="1">
        <v>75</v>
      </c>
      <c r="E10" s="1">
        <v>49.86</v>
      </c>
      <c r="F10" s="1">
        <v>196</v>
      </c>
      <c r="G10" s="1">
        <v>1.2E-4</v>
      </c>
      <c r="H10" s="1">
        <v>5.0000000000000002E-5</v>
      </c>
      <c r="I10" s="1">
        <v>7.6499999999999997E-3</v>
      </c>
      <c r="J10" s="2">
        <f t="shared" si="0"/>
        <v>16.968325791855204</v>
      </c>
      <c r="K10" s="2">
        <f t="shared" si="1"/>
        <v>1.5042117930204575</v>
      </c>
    </row>
    <row r="11" spans="1:11" x14ac:dyDescent="0.25">
      <c r="A11" t="s">
        <v>303</v>
      </c>
      <c r="B11" t="s">
        <v>304</v>
      </c>
      <c r="C11" s="1">
        <v>401</v>
      </c>
      <c r="D11" s="1">
        <v>74</v>
      </c>
      <c r="E11" s="1">
        <v>45.23</v>
      </c>
      <c r="F11" s="1">
        <v>120</v>
      </c>
      <c r="G11" s="1">
        <v>6.6000000000000003E-6</v>
      </c>
      <c r="H11" s="1">
        <v>2.9E-5</v>
      </c>
      <c r="I11" s="1">
        <v>8.3400000000000002E-3</v>
      </c>
      <c r="J11" s="2">
        <f t="shared" si="0"/>
        <v>18.453865336658353</v>
      </c>
      <c r="K11" s="2">
        <f t="shared" si="1"/>
        <v>1.6360822462967057</v>
      </c>
    </row>
    <row r="12" spans="1:11" x14ac:dyDescent="0.25">
      <c r="A12" t="s">
        <v>107</v>
      </c>
      <c r="B12" t="s">
        <v>108</v>
      </c>
      <c r="C12" s="1">
        <v>357</v>
      </c>
      <c r="D12" s="1">
        <v>68</v>
      </c>
      <c r="E12" s="1">
        <v>40.270000000000003</v>
      </c>
      <c r="F12" s="1">
        <v>117</v>
      </c>
      <c r="G12" s="1">
        <v>5.3000000000000001E-6</v>
      </c>
      <c r="H12" s="1">
        <v>6.4000000000000005E-4</v>
      </c>
      <c r="I12" s="1">
        <v>5.3000000000000001E-6</v>
      </c>
      <c r="J12" s="2">
        <f t="shared" si="0"/>
        <v>19.047619047619047</v>
      </c>
      <c r="K12" s="2">
        <f t="shared" si="1"/>
        <v>1.688601936925751</v>
      </c>
    </row>
    <row r="13" spans="1:11" x14ac:dyDescent="0.25">
      <c r="A13" t="s">
        <v>265</v>
      </c>
      <c r="B13" t="s">
        <v>266</v>
      </c>
      <c r="C13" s="1">
        <v>361</v>
      </c>
      <c r="D13" s="1">
        <v>65</v>
      </c>
      <c r="E13" s="1">
        <v>40.72</v>
      </c>
      <c r="F13" s="1">
        <v>172</v>
      </c>
      <c r="G13" s="1">
        <v>5.5999999999999999E-5</v>
      </c>
      <c r="H13" s="1">
        <v>6.9999999999999999E-4</v>
      </c>
      <c r="I13" s="1">
        <v>2.4399999999999999E-3</v>
      </c>
      <c r="J13" s="2">
        <f t="shared" si="0"/>
        <v>18.005540166204987</v>
      </c>
      <c r="K13" s="2">
        <f t="shared" si="1"/>
        <v>1.5962671905697448</v>
      </c>
    </row>
    <row r="14" spans="1:11" x14ac:dyDescent="0.25">
      <c r="A14" t="s">
        <v>192</v>
      </c>
      <c r="B14" t="s">
        <v>193</v>
      </c>
      <c r="C14" s="1">
        <v>323</v>
      </c>
      <c r="D14" s="1">
        <v>64</v>
      </c>
      <c r="E14" s="1">
        <v>36.44</v>
      </c>
      <c r="F14" s="1">
        <v>103</v>
      </c>
      <c r="G14" s="1">
        <v>2.6000000000000001E-6</v>
      </c>
      <c r="H14" s="1">
        <v>2.0999999999999998E-6</v>
      </c>
      <c r="I14" s="1">
        <v>8.0999999999999996E-4</v>
      </c>
      <c r="J14" s="2">
        <f t="shared" si="0"/>
        <v>19.814241486068113</v>
      </c>
      <c r="K14" s="2">
        <f t="shared" si="1"/>
        <v>1.7563117453347969</v>
      </c>
    </row>
    <row r="15" spans="1:11" x14ac:dyDescent="0.25">
      <c r="A15" t="s">
        <v>267</v>
      </c>
      <c r="B15" t="s">
        <v>268</v>
      </c>
      <c r="C15" s="1">
        <v>160</v>
      </c>
      <c r="D15" s="1">
        <v>49</v>
      </c>
      <c r="E15" s="1">
        <v>18.05</v>
      </c>
      <c r="F15" s="1">
        <v>5</v>
      </c>
      <c r="G15" s="1">
        <v>1.4E-11</v>
      </c>
      <c r="H15" s="1">
        <v>8.4000000000000008E-9</v>
      </c>
      <c r="I15" s="1">
        <v>1.4E-11</v>
      </c>
      <c r="J15" s="2">
        <f t="shared" si="0"/>
        <v>30.625</v>
      </c>
      <c r="K15" s="2">
        <f t="shared" si="1"/>
        <v>2.7146814404432131</v>
      </c>
    </row>
    <row r="16" spans="1:11" x14ac:dyDescent="0.25">
      <c r="A16" t="s">
        <v>295</v>
      </c>
      <c r="B16" t="s">
        <v>296</v>
      </c>
      <c r="C16" s="1">
        <v>214</v>
      </c>
      <c r="D16" s="1">
        <v>42</v>
      </c>
      <c r="E16" s="1">
        <v>24.14</v>
      </c>
      <c r="F16" s="1">
        <v>209</v>
      </c>
      <c r="G16" s="1">
        <v>1.9000000000000001E-4</v>
      </c>
      <c r="H16" s="1">
        <v>1.0300000000000001E-3</v>
      </c>
      <c r="I16" s="1">
        <v>3.82E-3</v>
      </c>
      <c r="J16" s="2">
        <f t="shared" si="0"/>
        <v>19.626168224299064</v>
      </c>
      <c r="K16" s="2">
        <f t="shared" si="1"/>
        <v>1.7398508699254349</v>
      </c>
    </row>
    <row r="17" spans="1:11" x14ac:dyDescent="0.25">
      <c r="A17" t="s">
        <v>214</v>
      </c>
      <c r="B17" t="s">
        <v>215</v>
      </c>
      <c r="C17" s="1">
        <v>190</v>
      </c>
      <c r="D17" s="1">
        <v>41</v>
      </c>
      <c r="E17" s="1">
        <v>21.43</v>
      </c>
      <c r="F17" s="1">
        <v>155</v>
      </c>
      <c r="G17" s="1">
        <v>2.3E-5</v>
      </c>
      <c r="H17" s="1">
        <v>6.4000000000000005E-4</v>
      </c>
      <c r="I17" s="1">
        <v>3.8999999999999999E-4</v>
      </c>
      <c r="J17" s="2">
        <f t="shared" si="0"/>
        <v>21.578947368421051</v>
      </c>
      <c r="K17" s="2">
        <f t="shared" si="1"/>
        <v>1.9132057862809146</v>
      </c>
    </row>
    <row r="18" spans="1:11" x14ac:dyDescent="0.25">
      <c r="A18" t="s">
        <v>25</v>
      </c>
      <c r="B18" t="s">
        <v>26</v>
      </c>
      <c r="C18" s="1">
        <v>201</v>
      </c>
      <c r="D18" s="1">
        <v>41</v>
      </c>
      <c r="E18" s="1">
        <v>22.67</v>
      </c>
      <c r="F18" s="1">
        <v>185</v>
      </c>
      <c r="G18" s="1">
        <v>9.1000000000000003E-5</v>
      </c>
      <c r="H18" s="1">
        <v>8.1999999999999998E-4</v>
      </c>
      <c r="I18" s="1">
        <v>4.6000000000000001E-4</v>
      </c>
      <c r="J18" s="2">
        <f t="shared" si="0"/>
        <v>20.398009950248756</v>
      </c>
      <c r="K18" s="2">
        <f t="shared" si="1"/>
        <v>1.8085575650639611</v>
      </c>
    </row>
    <row r="19" spans="1:11" x14ac:dyDescent="0.25">
      <c r="A19" t="s">
        <v>157</v>
      </c>
      <c r="B19" t="s">
        <v>158</v>
      </c>
      <c r="C19" s="1">
        <v>208</v>
      </c>
      <c r="D19" s="1">
        <v>37</v>
      </c>
      <c r="E19" s="1">
        <v>23.46</v>
      </c>
      <c r="F19" s="1">
        <v>368</v>
      </c>
      <c r="G19" s="1">
        <v>2.9099999999999998E-3</v>
      </c>
      <c r="H19" s="1">
        <v>3.9500000000000004E-3</v>
      </c>
      <c r="I19" s="1">
        <v>8.0599999999999995E-3</v>
      </c>
      <c r="J19" s="2">
        <f t="shared" si="0"/>
        <v>17.78846153846154</v>
      </c>
      <c r="K19" s="2">
        <f t="shared" si="1"/>
        <v>1.577152600170503</v>
      </c>
    </row>
    <row r="20" spans="1:11" x14ac:dyDescent="0.25">
      <c r="A20" t="s">
        <v>17</v>
      </c>
      <c r="B20" t="s">
        <v>18</v>
      </c>
      <c r="C20" s="1">
        <v>131</v>
      </c>
      <c r="D20" s="1">
        <v>34</v>
      </c>
      <c r="E20" s="1">
        <v>14.78</v>
      </c>
      <c r="F20" s="1">
        <v>95</v>
      </c>
      <c r="G20" s="1">
        <v>1.7E-6</v>
      </c>
      <c r="H20" s="1">
        <v>3.2000000000000003E-4</v>
      </c>
      <c r="I20" s="1">
        <v>3.8000000000000002E-5</v>
      </c>
      <c r="J20" s="2">
        <f t="shared" si="0"/>
        <v>25.954198473282446</v>
      </c>
      <c r="K20" s="2">
        <f t="shared" si="1"/>
        <v>2.3004059539918811</v>
      </c>
    </row>
    <row r="21" spans="1:11" x14ac:dyDescent="0.25">
      <c r="A21" t="s">
        <v>281</v>
      </c>
      <c r="B21" t="s">
        <v>282</v>
      </c>
      <c r="C21" s="1">
        <v>157</v>
      </c>
      <c r="D21" s="1">
        <v>34</v>
      </c>
      <c r="E21" s="1">
        <v>17.71</v>
      </c>
      <c r="F21" s="1">
        <v>191</v>
      </c>
      <c r="G21" s="1">
        <v>1.1E-4</v>
      </c>
      <c r="H21" s="1">
        <v>9.3999999999999997E-4</v>
      </c>
      <c r="I21" s="1">
        <v>1.1E-4</v>
      </c>
      <c r="J21" s="2">
        <f t="shared" si="0"/>
        <v>21.656050955414013</v>
      </c>
      <c r="K21" s="2">
        <f t="shared" si="1"/>
        <v>1.9198193111236588</v>
      </c>
    </row>
    <row r="22" spans="1:11" x14ac:dyDescent="0.25">
      <c r="A22" t="s">
        <v>111</v>
      </c>
      <c r="B22" t="s">
        <v>112</v>
      </c>
      <c r="C22" s="1">
        <v>151</v>
      </c>
      <c r="D22" s="1">
        <v>32</v>
      </c>
      <c r="E22" s="1">
        <v>17.03</v>
      </c>
      <c r="F22" s="1">
        <v>226</v>
      </c>
      <c r="G22" s="1">
        <v>2.5999999999999998E-4</v>
      </c>
      <c r="H22" s="1">
        <v>3.14E-3</v>
      </c>
      <c r="I22" s="1">
        <v>1.5E-3</v>
      </c>
      <c r="J22" s="2">
        <f t="shared" si="0"/>
        <v>21.192052980132452</v>
      </c>
      <c r="K22" s="2">
        <f t="shared" si="1"/>
        <v>1.8790369935408102</v>
      </c>
    </row>
    <row r="23" spans="1:11" x14ac:dyDescent="0.25">
      <c r="A23" t="s">
        <v>317</v>
      </c>
      <c r="B23" t="s">
        <v>318</v>
      </c>
      <c r="C23" s="1">
        <v>158</v>
      </c>
      <c r="D23" s="1">
        <v>31</v>
      </c>
      <c r="E23" s="1">
        <v>17.82</v>
      </c>
      <c r="F23" s="1">
        <v>302</v>
      </c>
      <c r="G23" s="1">
        <v>1.2899999999999999E-3</v>
      </c>
      <c r="H23" s="1">
        <v>5.5999999999999999E-3</v>
      </c>
      <c r="I23" s="1">
        <v>1.2899999999999999E-3</v>
      </c>
      <c r="J23" s="2">
        <f t="shared" si="0"/>
        <v>19.620253164556964</v>
      </c>
      <c r="K23" s="2">
        <f t="shared" si="1"/>
        <v>1.739618406285073</v>
      </c>
    </row>
    <row r="24" spans="1:11" x14ac:dyDescent="0.25">
      <c r="A24" t="s">
        <v>188</v>
      </c>
      <c r="B24" t="s">
        <v>189</v>
      </c>
      <c r="C24" s="1">
        <v>109</v>
      </c>
      <c r="D24" s="1">
        <v>30</v>
      </c>
      <c r="E24" s="1">
        <v>12.3</v>
      </c>
      <c r="F24" s="1">
        <v>96</v>
      </c>
      <c r="G24" s="1">
        <v>1.9E-6</v>
      </c>
      <c r="H24" s="1">
        <v>3.4E-5</v>
      </c>
      <c r="I24" s="1">
        <v>1.9E-6</v>
      </c>
      <c r="J24" s="2">
        <f t="shared" si="0"/>
        <v>27.522935779816514</v>
      </c>
      <c r="K24" s="2">
        <f t="shared" si="1"/>
        <v>2.4390243902439024</v>
      </c>
    </row>
    <row r="25" spans="1:11" x14ac:dyDescent="0.25">
      <c r="A25" t="s">
        <v>180</v>
      </c>
      <c r="B25" t="s">
        <v>181</v>
      </c>
      <c r="C25" s="1">
        <v>126</v>
      </c>
      <c r="D25" s="1">
        <v>29</v>
      </c>
      <c r="E25" s="1">
        <v>14.21</v>
      </c>
      <c r="F25" s="1">
        <v>194</v>
      </c>
      <c r="G25" s="1">
        <v>1.1E-4</v>
      </c>
      <c r="H25" s="1">
        <v>3.6800000000000001E-3</v>
      </c>
      <c r="I25" s="1">
        <v>1.81E-3</v>
      </c>
      <c r="J25" s="2">
        <f t="shared" si="0"/>
        <v>23.015873015873016</v>
      </c>
      <c r="K25" s="2">
        <f t="shared" si="1"/>
        <v>2.0408163265306123</v>
      </c>
    </row>
    <row r="26" spans="1:11" x14ac:dyDescent="0.25">
      <c r="A26" t="s">
        <v>240</v>
      </c>
      <c r="B26" t="s">
        <v>241</v>
      </c>
      <c r="C26" s="1">
        <v>136</v>
      </c>
      <c r="D26" s="1">
        <v>27</v>
      </c>
      <c r="E26" s="1">
        <v>15.34</v>
      </c>
      <c r="F26" s="1">
        <v>343</v>
      </c>
      <c r="G26" s="1">
        <v>2.1700000000000001E-3</v>
      </c>
      <c r="H26" s="1">
        <v>1.1199999999999999E-3</v>
      </c>
      <c r="I26" s="1">
        <v>2.0799999999999998E-3</v>
      </c>
      <c r="J26" s="2">
        <f t="shared" si="0"/>
        <v>19.852941176470591</v>
      </c>
      <c r="K26" s="2">
        <f t="shared" si="1"/>
        <v>1.7601043024771839</v>
      </c>
    </row>
    <row r="27" spans="1:11" x14ac:dyDescent="0.25">
      <c r="A27" t="s">
        <v>271</v>
      </c>
      <c r="B27" t="s">
        <v>272</v>
      </c>
      <c r="C27" s="1">
        <v>83</v>
      </c>
      <c r="D27" s="1">
        <v>25</v>
      </c>
      <c r="E27" s="1">
        <v>9.36</v>
      </c>
      <c r="F27" s="1">
        <v>99</v>
      </c>
      <c r="G27" s="1">
        <v>2.3E-6</v>
      </c>
      <c r="H27" s="1">
        <v>8.8000000000000003E-4</v>
      </c>
      <c r="I27" s="1">
        <v>3.2000000000000003E-4</v>
      </c>
      <c r="J27" s="2">
        <f t="shared" si="0"/>
        <v>30.120481927710845</v>
      </c>
      <c r="K27" s="2">
        <f t="shared" si="1"/>
        <v>2.6709401709401712</v>
      </c>
    </row>
    <row r="28" spans="1:11" x14ac:dyDescent="0.25">
      <c r="A28" t="s">
        <v>119</v>
      </c>
      <c r="B28" t="s">
        <v>120</v>
      </c>
      <c r="C28" s="1">
        <v>96</v>
      </c>
      <c r="D28" s="1">
        <v>24</v>
      </c>
      <c r="E28" s="1">
        <v>10.83</v>
      </c>
      <c r="F28" s="1">
        <v>193</v>
      </c>
      <c r="G28" s="1">
        <v>1.1E-4</v>
      </c>
      <c r="H28" s="1">
        <v>8.2999999999999998E-5</v>
      </c>
      <c r="I28" s="1">
        <v>1.1E-4</v>
      </c>
      <c r="J28" s="2">
        <f t="shared" si="0"/>
        <v>25</v>
      </c>
      <c r="K28" s="2">
        <f t="shared" si="1"/>
        <v>2.2160664819944595</v>
      </c>
    </row>
    <row r="29" spans="1:11" x14ac:dyDescent="0.25">
      <c r="A29" t="s">
        <v>131</v>
      </c>
      <c r="B29" t="s">
        <v>132</v>
      </c>
      <c r="C29" s="1">
        <v>100</v>
      </c>
      <c r="D29" s="1">
        <v>24</v>
      </c>
      <c r="E29" s="1">
        <v>11.28</v>
      </c>
      <c r="F29" s="1">
        <v>216</v>
      </c>
      <c r="G29" s="1">
        <v>2.2000000000000001E-4</v>
      </c>
      <c r="H29" s="1">
        <v>8.5999999999999998E-4</v>
      </c>
      <c r="I29" s="1">
        <v>6.3E-3</v>
      </c>
      <c r="J29" s="2">
        <f t="shared" si="0"/>
        <v>24</v>
      </c>
      <c r="K29" s="2">
        <f t="shared" si="1"/>
        <v>2.1276595744680851</v>
      </c>
    </row>
    <row r="30" spans="1:11" x14ac:dyDescent="0.25">
      <c r="A30" t="s">
        <v>323</v>
      </c>
      <c r="B30" t="s">
        <v>324</v>
      </c>
      <c r="C30" s="1">
        <v>60</v>
      </c>
      <c r="D30" s="1">
        <v>23</v>
      </c>
      <c r="E30" s="1">
        <v>6.77</v>
      </c>
      <c r="F30" s="1">
        <v>42</v>
      </c>
      <c r="G30" s="1">
        <v>4.3000000000000001E-8</v>
      </c>
      <c r="H30" s="1">
        <v>8.5000000000000006E-5</v>
      </c>
      <c r="I30" s="1">
        <v>1.1E-4</v>
      </c>
      <c r="J30" s="2">
        <f t="shared" si="0"/>
        <v>38.333333333333336</v>
      </c>
      <c r="K30" s="2">
        <f t="shared" si="1"/>
        <v>3.3973412112259971</v>
      </c>
    </row>
    <row r="31" spans="1:11" x14ac:dyDescent="0.25">
      <c r="A31" t="s">
        <v>147</v>
      </c>
      <c r="B31" t="s">
        <v>148</v>
      </c>
      <c r="C31" s="1">
        <v>85</v>
      </c>
      <c r="D31" s="1">
        <v>22</v>
      </c>
      <c r="E31" s="1">
        <v>9.59</v>
      </c>
      <c r="F31" s="1">
        <v>197</v>
      </c>
      <c r="G31" s="1">
        <v>1.2E-4</v>
      </c>
      <c r="H31" s="1">
        <v>6.0899999999999999E-3</v>
      </c>
      <c r="I31" s="1">
        <v>1.2E-4</v>
      </c>
      <c r="J31" s="2">
        <f t="shared" si="0"/>
        <v>25.882352941176471</v>
      </c>
      <c r="K31" s="2">
        <f t="shared" si="1"/>
        <v>2.2940563086548487</v>
      </c>
    </row>
    <row r="32" spans="1:11" x14ac:dyDescent="0.25">
      <c r="A32" t="s">
        <v>115</v>
      </c>
      <c r="B32" t="s">
        <v>116</v>
      </c>
      <c r="C32" s="1">
        <v>51</v>
      </c>
      <c r="D32" s="1">
        <v>21</v>
      </c>
      <c r="E32" s="1">
        <v>5.75</v>
      </c>
      <c r="F32" s="1">
        <v>39</v>
      </c>
      <c r="G32" s="1">
        <v>3.8000000000000003E-8</v>
      </c>
      <c r="H32" s="1">
        <v>4.6999999999999999E-6</v>
      </c>
      <c r="I32" s="1">
        <v>3.8000000000000003E-8</v>
      </c>
      <c r="J32" s="2">
        <f t="shared" si="0"/>
        <v>41.17647058823529</v>
      </c>
      <c r="K32" s="2">
        <f t="shared" si="1"/>
        <v>3.652173913043478</v>
      </c>
    </row>
    <row r="33" spans="1:11" x14ac:dyDescent="0.25">
      <c r="A33" t="s">
        <v>172</v>
      </c>
      <c r="B33" t="s">
        <v>173</v>
      </c>
      <c r="C33" s="1">
        <v>51</v>
      </c>
      <c r="D33" s="1">
        <v>21</v>
      </c>
      <c r="E33" s="1">
        <v>5.75</v>
      </c>
      <c r="F33" s="1">
        <v>40</v>
      </c>
      <c r="G33" s="1">
        <v>3.8000000000000003E-8</v>
      </c>
      <c r="H33" s="1">
        <v>1.1E-5</v>
      </c>
      <c r="I33" s="1">
        <v>3.8000000000000003E-8</v>
      </c>
      <c r="J33" s="2">
        <f t="shared" si="0"/>
        <v>41.17647058823529</v>
      </c>
      <c r="K33" s="2">
        <f t="shared" si="1"/>
        <v>3.652173913043478</v>
      </c>
    </row>
    <row r="34" spans="1:11" x14ac:dyDescent="0.25">
      <c r="A34" t="s">
        <v>319</v>
      </c>
      <c r="B34" t="s">
        <v>320</v>
      </c>
      <c r="C34" s="1">
        <v>70</v>
      </c>
      <c r="D34" s="1">
        <v>21</v>
      </c>
      <c r="E34" s="1">
        <v>7.9</v>
      </c>
      <c r="F34" s="1">
        <v>143</v>
      </c>
      <c r="G34" s="1">
        <v>1.5999999999999999E-5</v>
      </c>
      <c r="H34" s="1">
        <v>3.2100000000000002E-3</v>
      </c>
      <c r="I34" s="1">
        <v>1.5999999999999999E-5</v>
      </c>
      <c r="J34" s="2">
        <f t="shared" ref="J34:J57" si="2">100/C34*D34</f>
        <v>30</v>
      </c>
      <c r="K34" s="2">
        <f t="shared" ref="K34:K57" si="3">1/E34*D34</f>
        <v>2.6582278481012653</v>
      </c>
    </row>
    <row r="35" spans="1:11" x14ac:dyDescent="0.25">
      <c r="A35" t="s">
        <v>325</v>
      </c>
      <c r="B35" t="s">
        <v>326</v>
      </c>
      <c r="C35" s="1">
        <v>83</v>
      </c>
      <c r="D35" s="1">
        <v>21</v>
      </c>
      <c r="E35" s="1">
        <v>9.36</v>
      </c>
      <c r="F35" s="1">
        <v>223</v>
      </c>
      <c r="G35" s="1">
        <v>2.5000000000000001E-4</v>
      </c>
      <c r="H35" s="1">
        <v>3.2200000000000002E-3</v>
      </c>
      <c r="I35" s="1">
        <v>6.2899999999999996E-3</v>
      </c>
      <c r="J35" s="2">
        <f t="shared" si="2"/>
        <v>25.30120481927711</v>
      </c>
      <c r="K35" s="2">
        <f t="shared" si="3"/>
        <v>2.2435897435897436</v>
      </c>
    </row>
    <row r="36" spans="1:11" x14ac:dyDescent="0.25">
      <c r="A36" t="s">
        <v>155</v>
      </c>
      <c r="B36" t="s">
        <v>156</v>
      </c>
      <c r="C36" s="1">
        <v>88</v>
      </c>
      <c r="D36" s="1">
        <v>21</v>
      </c>
      <c r="E36" s="1">
        <v>9.93</v>
      </c>
      <c r="F36" s="1">
        <v>263</v>
      </c>
      <c r="G36" s="1">
        <v>5.8E-4</v>
      </c>
      <c r="H36" s="1">
        <v>7.1799999999999998E-3</v>
      </c>
      <c r="I36" s="1">
        <v>3.2000000000000003E-4</v>
      </c>
      <c r="J36" s="2">
        <f t="shared" si="2"/>
        <v>23.863636363636367</v>
      </c>
      <c r="K36" s="2">
        <f t="shared" si="3"/>
        <v>2.1148036253776437</v>
      </c>
    </row>
    <row r="37" spans="1:11" x14ac:dyDescent="0.25">
      <c r="A37" t="s">
        <v>238</v>
      </c>
      <c r="B37" t="s">
        <v>239</v>
      </c>
      <c r="C37" s="1">
        <v>76</v>
      </c>
      <c r="D37" s="1">
        <v>18</v>
      </c>
      <c r="E37" s="1">
        <v>8.57</v>
      </c>
      <c r="F37" s="1">
        <v>318</v>
      </c>
      <c r="G37" s="1">
        <v>1.5499999999999999E-3</v>
      </c>
      <c r="H37" s="1">
        <v>1.9000000000000001E-5</v>
      </c>
      <c r="I37" s="1">
        <v>1.5499999999999999E-3</v>
      </c>
      <c r="J37" s="2">
        <f t="shared" si="2"/>
        <v>23.684210526315791</v>
      </c>
      <c r="K37" s="2">
        <f t="shared" si="3"/>
        <v>2.1003500583430572</v>
      </c>
    </row>
    <row r="38" spans="1:11" x14ac:dyDescent="0.25">
      <c r="A38" t="s">
        <v>121</v>
      </c>
      <c r="B38" t="s">
        <v>122</v>
      </c>
      <c r="C38" s="1">
        <v>81</v>
      </c>
      <c r="D38" s="1">
        <v>18</v>
      </c>
      <c r="E38" s="1">
        <v>9.14</v>
      </c>
      <c r="F38" s="1">
        <v>377</v>
      </c>
      <c r="G38" s="1">
        <v>3.31E-3</v>
      </c>
      <c r="H38" s="1">
        <v>9.9299999999999996E-3</v>
      </c>
      <c r="I38" s="1">
        <v>8.0700000000000008E-3</v>
      </c>
      <c r="J38" s="2">
        <f t="shared" si="2"/>
        <v>22.222222222222221</v>
      </c>
      <c r="K38" s="2">
        <f t="shared" si="3"/>
        <v>1.9693654266958425</v>
      </c>
    </row>
    <row r="39" spans="1:11" x14ac:dyDescent="0.25">
      <c r="A39" t="s">
        <v>109</v>
      </c>
      <c r="B39" t="s">
        <v>110</v>
      </c>
      <c r="C39" s="1">
        <v>71</v>
      </c>
      <c r="D39" s="1">
        <v>17</v>
      </c>
      <c r="E39" s="1">
        <v>8.01</v>
      </c>
      <c r="F39" s="1">
        <v>330</v>
      </c>
      <c r="G39" s="1">
        <v>1.83E-3</v>
      </c>
      <c r="H39" s="1">
        <v>2.0400000000000001E-3</v>
      </c>
      <c r="I39" s="1">
        <v>1.83E-3</v>
      </c>
      <c r="J39" s="2">
        <f t="shared" si="2"/>
        <v>23.943661971830984</v>
      </c>
      <c r="K39" s="2">
        <f t="shared" si="3"/>
        <v>2.1223470661672907</v>
      </c>
    </row>
    <row r="40" spans="1:11" x14ac:dyDescent="0.25">
      <c r="A40" t="s">
        <v>49</v>
      </c>
      <c r="B40" t="s">
        <v>50</v>
      </c>
      <c r="C40" s="1">
        <v>33</v>
      </c>
      <c r="D40" s="1">
        <v>16</v>
      </c>
      <c r="E40" s="1">
        <v>3.72</v>
      </c>
      <c r="F40" s="1">
        <v>52</v>
      </c>
      <c r="G40" s="1">
        <v>9.9999999999999995E-8</v>
      </c>
      <c r="H40" s="1">
        <v>3.8999999999999999E-6</v>
      </c>
      <c r="I40" s="1">
        <v>9.9999999999999995E-8</v>
      </c>
      <c r="J40" s="2">
        <f t="shared" si="2"/>
        <v>48.484848484848484</v>
      </c>
      <c r="K40" s="2">
        <f t="shared" si="3"/>
        <v>4.301075268817204</v>
      </c>
    </row>
    <row r="41" spans="1:11" x14ac:dyDescent="0.25">
      <c r="A41" t="s">
        <v>41</v>
      </c>
      <c r="B41" t="s">
        <v>42</v>
      </c>
      <c r="C41" s="1">
        <v>47</v>
      </c>
      <c r="D41" s="1">
        <v>16</v>
      </c>
      <c r="E41" s="1">
        <v>5.3</v>
      </c>
      <c r="F41" s="1">
        <v>159</v>
      </c>
      <c r="G41" s="1">
        <v>2.9E-5</v>
      </c>
      <c r="H41" s="1">
        <v>4.8999999999999998E-5</v>
      </c>
      <c r="I41" s="1">
        <v>2.9E-5</v>
      </c>
      <c r="J41" s="2">
        <f t="shared" si="2"/>
        <v>34.042553191489361</v>
      </c>
      <c r="K41" s="2">
        <f t="shared" si="3"/>
        <v>3.0188679245283021</v>
      </c>
    </row>
    <row r="42" spans="1:11" x14ac:dyDescent="0.25">
      <c r="A42" t="s">
        <v>242</v>
      </c>
      <c r="B42" t="s">
        <v>243</v>
      </c>
      <c r="C42" s="1">
        <v>61</v>
      </c>
      <c r="D42" s="1">
        <v>16</v>
      </c>
      <c r="E42" s="1">
        <v>6.88</v>
      </c>
      <c r="F42" s="1">
        <v>286</v>
      </c>
      <c r="G42" s="1">
        <v>8.7000000000000001E-4</v>
      </c>
      <c r="H42" s="1">
        <v>1.3600000000000001E-3</v>
      </c>
      <c r="I42" s="1">
        <v>2.7699999999999999E-3</v>
      </c>
      <c r="J42" s="2">
        <f t="shared" si="2"/>
        <v>26.229508196721312</v>
      </c>
      <c r="K42" s="2">
        <f t="shared" si="3"/>
        <v>2.3255813953488373</v>
      </c>
    </row>
    <row r="43" spans="1:11" x14ac:dyDescent="0.25">
      <c r="A43" t="s">
        <v>315</v>
      </c>
      <c r="B43" t="s">
        <v>316</v>
      </c>
      <c r="C43" s="1">
        <v>32</v>
      </c>
      <c r="D43" s="1">
        <v>14</v>
      </c>
      <c r="E43" s="1">
        <v>3.61</v>
      </c>
      <c r="F43" s="1">
        <v>107</v>
      </c>
      <c r="G43" s="1">
        <v>3.1E-6</v>
      </c>
      <c r="H43" s="1">
        <v>1.1E-4</v>
      </c>
      <c r="I43" s="1">
        <v>3.1E-6</v>
      </c>
      <c r="J43" s="2">
        <f t="shared" si="2"/>
        <v>43.75</v>
      </c>
      <c r="K43" s="2">
        <f t="shared" si="3"/>
        <v>3.878116343490305</v>
      </c>
    </row>
    <row r="44" spans="1:11" x14ac:dyDescent="0.25">
      <c r="A44" t="s">
        <v>287</v>
      </c>
      <c r="B44" t="s">
        <v>288</v>
      </c>
      <c r="C44" s="1">
        <v>50</v>
      </c>
      <c r="D44" s="1">
        <v>13</v>
      </c>
      <c r="E44" s="1">
        <v>5.64</v>
      </c>
      <c r="F44" s="1">
        <v>367</v>
      </c>
      <c r="G44" s="1">
        <v>2.8500000000000001E-3</v>
      </c>
      <c r="H44" s="1">
        <v>9.1599999999999997E-3</v>
      </c>
      <c r="I44" s="1">
        <v>2.8500000000000001E-3</v>
      </c>
      <c r="J44" s="2">
        <f t="shared" si="2"/>
        <v>26</v>
      </c>
      <c r="K44" s="2">
        <f t="shared" si="3"/>
        <v>2.3049645390070923</v>
      </c>
    </row>
    <row r="45" spans="1:11" x14ac:dyDescent="0.25">
      <c r="A45" t="s">
        <v>101</v>
      </c>
      <c r="B45" t="s">
        <v>102</v>
      </c>
      <c r="C45" s="1">
        <v>54</v>
      </c>
      <c r="D45" s="1">
        <v>13</v>
      </c>
      <c r="E45" s="1">
        <v>6.09</v>
      </c>
      <c r="F45" s="1">
        <v>448</v>
      </c>
      <c r="G45" s="1">
        <v>5.8300000000000001E-3</v>
      </c>
      <c r="H45" s="1">
        <v>9.8999999999999999E-4</v>
      </c>
      <c r="I45" s="1">
        <v>5.8300000000000001E-3</v>
      </c>
      <c r="J45" s="2">
        <f t="shared" si="2"/>
        <v>24.074074074074073</v>
      </c>
      <c r="K45" s="2">
        <f t="shared" si="3"/>
        <v>2.1346469622331692</v>
      </c>
    </row>
    <row r="46" spans="1:11" x14ac:dyDescent="0.25">
      <c r="A46" t="s">
        <v>321</v>
      </c>
      <c r="B46" t="s">
        <v>322</v>
      </c>
      <c r="C46" s="1">
        <v>27</v>
      </c>
      <c r="D46" s="1">
        <v>12</v>
      </c>
      <c r="E46" s="1">
        <v>3.05</v>
      </c>
      <c r="F46" s="1">
        <v>137</v>
      </c>
      <c r="G46" s="1">
        <v>1.2999999999999999E-5</v>
      </c>
      <c r="H46" s="1">
        <v>2.4000000000000001E-4</v>
      </c>
      <c r="I46" s="1">
        <v>1.2999999999999999E-5</v>
      </c>
      <c r="J46" s="2">
        <f t="shared" si="2"/>
        <v>44.444444444444443</v>
      </c>
      <c r="K46" s="2">
        <f t="shared" si="3"/>
        <v>3.9344262295081971</v>
      </c>
    </row>
    <row r="47" spans="1:11" x14ac:dyDescent="0.25">
      <c r="A47" t="s">
        <v>277</v>
      </c>
      <c r="B47" t="s">
        <v>278</v>
      </c>
      <c r="C47" s="1">
        <v>34</v>
      </c>
      <c r="D47" s="1">
        <v>11</v>
      </c>
      <c r="E47" s="1">
        <v>3.84</v>
      </c>
      <c r="F47" s="1">
        <v>285</v>
      </c>
      <c r="G47" s="1">
        <v>8.5999999999999998E-4</v>
      </c>
      <c r="H47" s="1">
        <v>8.8299999999999993E-3</v>
      </c>
      <c r="I47" s="1">
        <v>8.5999999999999998E-4</v>
      </c>
      <c r="J47" s="2">
        <f t="shared" si="2"/>
        <v>32.352941176470594</v>
      </c>
      <c r="K47" s="2">
        <f t="shared" si="3"/>
        <v>2.8645833333333335</v>
      </c>
    </row>
    <row r="48" spans="1:11" x14ac:dyDescent="0.25">
      <c r="A48" t="s">
        <v>220</v>
      </c>
      <c r="B48" t="s">
        <v>221</v>
      </c>
      <c r="C48" s="1">
        <v>36</v>
      </c>
      <c r="D48" s="1">
        <v>11</v>
      </c>
      <c r="E48" s="1">
        <v>4.0599999999999996</v>
      </c>
      <c r="F48" s="1">
        <v>313</v>
      </c>
      <c r="G48" s="1">
        <v>1.4599999999999999E-3</v>
      </c>
      <c r="H48" s="1">
        <v>4.0699999999999998E-3</v>
      </c>
      <c r="I48" s="1">
        <v>1.4599999999999999E-3</v>
      </c>
      <c r="J48" s="2">
        <f t="shared" si="2"/>
        <v>30.555555555555554</v>
      </c>
      <c r="K48" s="2">
        <f t="shared" si="3"/>
        <v>2.7093596059113305</v>
      </c>
    </row>
    <row r="49" spans="1:11" x14ac:dyDescent="0.25">
      <c r="A49" t="s">
        <v>151</v>
      </c>
      <c r="B49" t="s">
        <v>152</v>
      </c>
      <c r="C49" s="1">
        <v>20</v>
      </c>
      <c r="D49" s="1">
        <v>10</v>
      </c>
      <c r="E49" s="1">
        <v>2.2599999999999998</v>
      </c>
      <c r="F49" s="1">
        <v>148</v>
      </c>
      <c r="G49" s="1">
        <v>2.0000000000000002E-5</v>
      </c>
      <c r="H49" s="1">
        <v>1.48E-3</v>
      </c>
      <c r="I49" s="1">
        <v>2.0000000000000002E-5</v>
      </c>
      <c r="J49" s="2">
        <f t="shared" si="2"/>
        <v>50</v>
      </c>
      <c r="K49" s="2">
        <f t="shared" si="3"/>
        <v>4.4247787610619476</v>
      </c>
    </row>
    <row r="50" spans="1:11" x14ac:dyDescent="0.25">
      <c r="A50" t="s">
        <v>35</v>
      </c>
      <c r="B50" t="s">
        <v>36</v>
      </c>
      <c r="C50" s="1">
        <v>26</v>
      </c>
      <c r="D50" s="1">
        <v>9</v>
      </c>
      <c r="E50" s="1">
        <v>2.93</v>
      </c>
      <c r="F50" s="1">
        <v>314</v>
      </c>
      <c r="G50" s="1">
        <v>1.48E-3</v>
      </c>
      <c r="H50" s="1">
        <v>9.7999999999999997E-4</v>
      </c>
      <c r="I50" s="1">
        <v>1.48E-3</v>
      </c>
      <c r="J50" s="2">
        <f t="shared" si="2"/>
        <v>34.615384615384613</v>
      </c>
      <c r="K50" s="2">
        <f t="shared" si="3"/>
        <v>3.071672354948805</v>
      </c>
    </row>
    <row r="51" spans="1:11" x14ac:dyDescent="0.25">
      <c r="A51" t="s">
        <v>85</v>
      </c>
      <c r="B51" t="s">
        <v>86</v>
      </c>
      <c r="C51" s="1">
        <v>16</v>
      </c>
      <c r="D51" s="1">
        <v>8</v>
      </c>
      <c r="E51" s="1">
        <v>1.8</v>
      </c>
      <c r="F51" s="1">
        <v>201</v>
      </c>
      <c r="G51" s="1">
        <v>1.3999999999999999E-4</v>
      </c>
      <c r="H51" s="1">
        <v>6.4999999999999997E-4</v>
      </c>
      <c r="I51" s="1">
        <v>1.3999999999999999E-4</v>
      </c>
      <c r="J51" s="2">
        <f t="shared" si="2"/>
        <v>50</v>
      </c>
      <c r="K51" s="2">
        <f t="shared" si="3"/>
        <v>4.4444444444444446</v>
      </c>
    </row>
    <row r="52" spans="1:11" x14ac:dyDescent="0.25">
      <c r="A52" t="s">
        <v>230</v>
      </c>
      <c r="B52" t="s">
        <v>231</v>
      </c>
      <c r="C52" s="1">
        <v>18</v>
      </c>
      <c r="D52" s="1">
        <v>8</v>
      </c>
      <c r="E52" s="1">
        <v>2.0299999999999998</v>
      </c>
      <c r="F52" s="1">
        <v>239</v>
      </c>
      <c r="G52" s="1">
        <v>3.8999999999999999E-4</v>
      </c>
      <c r="H52" s="1">
        <v>1.1900000000000001E-3</v>
      </c>
      <c r="I52" s="1">
        <v>3.8999999999999999E-4</v>
      </c>
      <c r="J52" s="2">
        <f t="shared" si="2"/>
        <v>44.444444444444443</v>
      </c>
      <c r="K52" s="2">
        <f t="shared" si="3"/>
        <v>3.9408866995073897</v>
      </c>
    </row>
    <row r="53" spans="1:11" x14ac:dyDescent="0.25">
      <c r="A53" t="s">
        <v>77</v>
      </c>
      <c r="B53" t="s">
        <v>78</v>
      </c>
      <c r="C53" s="1">
        <v>18</v>
      </c>
      <c r="D53" s="1">
        <v>8</v>
      </c>
      <c r="E53" s="1">
        <v>2.0299999999999998</v>
      </c>
      <c r="F53" s="1">
        <v>240</v>
      </c>
      <c r="G53" s="1">
        <v>3.8999999999999999E-4</v>
      </c>
      <c r="H53" s="1">
        <v>8.8900000000000003E-3</v>
      </c>
      <c r="I53" s="1">
        <v>3.8999999999999999E-4</v>
      </c>
      <c r="J53" s="2">
        <f t="shared" si="2"/>
        <v>44.444444444444443</v>
      </c>
      <c r="K53" s="2">
        <f t="shared" si="3"/>
        <v>3.9408866995073897</v>
      </c>
    </row>
    <row r="54" spans="1:11" x14ac:dyDescent="0.25">
      <c r="A54" t="s">
        <v>133</v>
      </c>
      <c r="B54" t="s">
        <v>134</v>
      </c>
      <c r="C54" s="1">
        <v>19</v>
      </c>
      <c r="D54" s="1">
        <v>8</v>
      </c>
      <c r="E54" s="1">
        <v>2.14</v>
      </c>
      <c r="F54" s="1">
        <v>265</v>
      </c>
      <c r="G54" s="1">
        <v>6.0999999999999997E-4</v>
      </c>
      <c r="H54" s="1">
        <v>8.3599999999999994E-3</v>
      </c>
      <c r="I54" s="1">
        <v>6.0999999999999997E-4</v>
      </c>
      <c r="J54" s="2">
        <f t="shared" si="2"/>
        <v>42.10526315789474</v>
      </c>
      <c r="K54" s="2">
        <f t="shared" si="3"/>
        <v>3.7383177570093458</v>
      </c>
    </row>
    <row r="55" spans="1:11" x14ac:dyDescent="0.25">
      <c r="A55" t="s">
        <v>113</v>
      </c>
      <c r="B55" t="s">
        <v>114</v>
      </c>
      <c r="C55" s="1">
        <v>16</v>
      </c>
      <c r="D55" s="1">
        <v>7</v>
      </c>
      <c r="E55" s="1">
        <v>1.8</v>
      </c>
      <c r="F55" s="1">
        <v>291</v>
      </c>
      <c r="G55" s="1">
        <v>1.0300000000000001E-3</v>
      </c>
      <c r="H55" s="1">
        <v>5.7600000000000004E-3</v>
      </c>
      <c r="I55" s="1">
        <v>1.0300000000000001E-3</v>
      </c>
      <c r="J55" s="2">
        <f t="shared" si="2"/>
        <v>43.75</v>
      </c>
      <c r="K55" s="2">
        <f t="shared" si="3"/>
        <v>3.8888888888888893</v>
      </c>
    </row>
    <row r="56" spans="1:11" x14ac:dyDescent="0.25">
      <c r="A56" t="s">
        <v>125</v>
      </c>
      <c r="B56" t="s">
        <v>126</v>
      </c>
      <c r="C56" s="1">
        <v>14</v>
      </c>
      <c r="D56" s="1">
        <v>6</v>
      </c>
      <c r="E56" s="1">
        <v>1.58</v>
      </c>
      <c r="F56" s="1">
        <v>362</v>
      </c>
      <c r="G56" s="1">
        <v>2.7200000000000002E-3</v>
      </c>
      <c r="H56" s="1">
        <v>4.6000000000000001E-4</v>
      </c>
      <c r="I56" s="1">
        <v>2.7200000000000002E-3</v>
      </c>
      <c r="J56" s="2">
        <f t="shared" si="2"/>
        <v>42.857142857142861</v>
      </c>
      <c r="K56" s="2">
        <f t="shared" si="3"/>
        <v>3.7974683544303796</v>
      </c>
    </row>
    <row r="57" spans="1:11" x14ac:dyDescent="0.25">
      <c r="A57" t="s">
        <v>226</v>
      </c>
      <c r="B57" t="s">
        <v>227</v>
      </c>
      <c r="C57" s="1">
        <v>11</v>
      </c>
      <c r="D57" s="1">
        <v>5</v>
      </c>
      <c r="E57" s="1">
        <v>1.24</v>
      </c>
      <c r="F57" s="1">
        <v>415</v>
      </c>
      <c r="G57" s="1">
        <v>4.64E-3</v>
      </c>
      <c r="H57" s="1">
        <v>5.2199999999999998E-3</v>
      </c>
      <c r="I57" s="1">
        <v>4.64E-3</v>
      </c>
      <c r="J57" s="2">
        <f t="shared" si="2"/>
        <v>45.45454545454546</v>
      </c>
      <c r="K57" s="2">
        <f t="shared" si="3"/>
        <v>4.032258064516129</v>
      </c>
    </row>
  </sheetData>
  <autoFilter ref="A1:K1" xr:uid="{B27C9650-B5BE-4FEA-A7A0-A31B6CE5D933}">
    <sortState xmlns:xlrd2="http://schemas.microsoft.com/office/spreadsheetml/2017/richdata2" ref="A2:K57">
      <sortCondition descending="1" ref="D1"/>
    </sortState>
  </autoFilter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IgG-Ca vs IgG-unst</vt:lpstr>
      <vt:lpstr>CC1-Ca vs IgG-Ca</vt:lpstr>
      <vt:lpstr>CC6-Ca vs IgG-Ca</vt:lpstr>
      <vt:lpstr>CC1-unst vs IgG unst</vt:lpstr>
      <vt:lpstr>CC6-unst vs IgG un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her Klaile</dc:creator>
  <cp:lastModifiedBy>Esther Klaile</cp:lastModifiedBy>
  <dcterms:created xsi:type="dcterms:W3CDTF">2021-04-22T18:00:46Z</dcterms:created>
  <dcterms:modified xsi:type="dcterms:W3CDTF">2021-04-28T15:50:43Z</dcterms:modified>
</cp:coreProperties>
</file>